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353">
  <si>
    <t xml:space="preserve">Table S5 Differential expression of all unigenes in phenylpropanoid biosynthesis pathway (ko00940).</t>
  </si>
  <si>
    <t xml:space="preserve">geneid</t>
  </si>
  <si>
    <t xml:space="preserve">Y0.5H vs _cK0.5H</t>
  </si>
  <si>
    <t xml:space="preserve">Y6H vs _cK6H</t>
  </si>
  <si>
    <t xml:space="preserve">NR annotation</t>
  </si>
  <si>
    <t xml:space="preserve">Swissprot annotation</t>
  </si>
  <si>
    <t xml:space="preserve">fold_change</t>
  </si>
  <si>
    <t xml:space="preserve">log2Fold_change</t>
  </si>
  <si>
    <t xml:space="preserve">pval</t>
  </si>
  <si>
    <t xml:space="preserve">padj</t>
  </si>
  <si>
    <t xml:space="preserve">DN10460_c0g1i1.1</t>
  </si>
  <si>
    <t xml:space="preserve">unknown [Pi_cea sit_chensis]</t>
  </si>
  <si>
    <t xml:space="preserve">Phenylalanine ammonia-lyase OS=Pinus taeda OX=3352 GN=PAL PE=3 SV=1</t>
  </si>
  <si>
    <t xml:space="preserve">DN10670_c0g1i2.2</t>
  </si>
  <si>
    <t xml:space="preserve">peroxidase [Pi_cea abies]</t>
  </si>
  <si>
    <t xml:space="preserve">Peroxidase 12 OS=Arabidopsis thaliana OX=3702 GN=PER12 PE=1 SV=1</t>
  </si>
  <si>
    <t xml:space="preserve">DN10784_c0g2i1.1</t>
  </si>
  <si>
    <t xml:space="preserve">_caffei_c a_cid 3-O-methyltransferase-like isoform X2 [Olea europaea var. sylvestris]</t>
  </si>
  <si>
    <t xml:space="preserve">(Iso)eugenol O-methyltransferase OS=_clarkia breweri OX=36903 GN=IEMT1 PE=1 SV=2</t>
  </si>
  <si>
    <t xml:space="preserve">DN11212_c0g1i2.2</t>
  </si>
  <si>
    <t xml:space="preserve">_cYP73A170 [Taxus walli_chiana var. _chinensis]</t>
  </si>
  <si>
    <t xml:space="preserve">Trans-_cinnamate 4-monooxygenase OS=_catharanthus roseus OX=4058 GN=_cYP73A4 PE=2 SV=1</t>
  </si>
  <si>
    <t xml:space="preserve">DN11385_c0g1i1.2</t>
  </si>
  <si>
    <t xml:space="preserve">Spermidine hydroxy_cinnamoyl transferase OS=Arabidopsis thaliana OX=3702 GN=SHT PE=1 SV=1</t>
  </si>
  <si>
    <t xml:space="preserve">DN11390_c0g1i3.1</t>
  </si>
  <si>
    <t xml:space="preserve">Peroxidase 31 OS=Arabidopsis thaliana OX=3702 GN=PER31 PE=2 SV=1</t>
  </si>
  <si>
    <t xml:space="preserve">DN11551_c0g1i2.1</t>
  </si>
  <si>
    <t xml:space="preserve">hypotheti_cal protein B580707795 [Epi_co_c_cum nigrum]</t>
  </si>
  <si>
    <t xml:space="preserve">_catalase-peroxidase OS=Phaeosphaeria nodorum (strain SN15 / AT_c_c MYA-4574 / FGS_c 10173) OX=321614 GN=katG PE=3 SV=1</t>
  </si>
  <si>
    <t xml:space="preserve">DN12036_c0g1i1.1</t>
  </si>
  <si>
    <t xml:space="preserve">un_chara_cterized protein LO_c110759596 [Prunus avium]</t>
  </si>
  <si>
    <t xml:space="preserve">--</t>
  </si>
  <si>
    <t xml:space="preserve">DN12392_c0g1i3.2</t>
  </si>
  <si>
    <t xml:space="preserve">hypotheti_cal protein B456004G252800 [Gossypium raimondii]</t>
  </si>
  <si>
    <t xml:space="preserve">Peroxidase 57 OS=Arabidopsis thaliana OX=3702 GN=PER57 PE=1 SV=1</t>
  </si>
  <si>
    <t xml:space="preserve">DN13024_c0g1i5.1</t>
  </si>
  <si>
    <t xml:space="preserve">DN13818_c0g1i1.1</t>
  </si>
  <si>
    <t xml:space="preserve">4-_coumarate--_coA ligase-like 7 OS=Arabidopsis thaliana OX=3702 GN=4_cLL7 PE=1 SV=1</t>
  </si>
  <si>
    <t xml:space="preserve">DN14549_c0g1i1.1</t>
  </si>
  <si>
    <t xml:space="preserve">PREDI_cTED: beta-glu_cosidase 6 isoform X1 [Elaeis guineensis]</t>
  </si>
  <si>
    <t xml:space="preserve">Beta-glu_cosidase 40 OS=Arabidopsis thaliana OX=3702 GN=BGLU40 PE=2 SV=1</t>
  </si>
  <si>
    <t xml:space="preserve">DN14568_c0g1i1.2</t>
  </si>
  <si>
    <t xml:space="preserve">Inf</t>
  </si>
  <si>
    <t xml:space="preserve">Peroxidase 49 OS=Arabidopsis thaliana OX=3702 GN=PER49 PE=2 SV=2</t>
  </si>
  <si>
    <t xml:space="preserve">DN14748_c0g1i1.2</t>
  </si>
  <si>
    <t xml:space="preserve">hypotheti_cal protein _cISIN.1g043984mg [_citrus sinensis]</t>
  </si>
  <si>
    <t xml:space="preserve">Peroxidase 11 OS=Arabidopsis thaliana OX=3702 GN=PER11 PE=1 SV=1</t>
  </si>
  <si>
    <t xml:space="preserve">DN15004_c0g1i2.2</t>
  </si>
  <si>
    <t xml:space="preserve">peroxidase [Pinus thunbergii]</t>
  </si>
  <si>
    <t xml:space="preserve">Peroxidase 21 OS=Arabidopsis thaliana OX=3702 GN=PER21 PE=1 SV=1</t>
  </si>
  <si>
    <t xml:space="preserve">DN15207_c0g1i1.1</t>
  </si>
  <si>
    <t xml:space="preserve">Shikimate O-hydroxy_cinnamoyltransferase OS=Ni_cotiana taba_cum OX=4097 GN=HST PE=1 SV=1</t>
  </si>
  <si>
    <t xml:space="preserve">DN15344_c0g1i2.1</t>
  </si>
  <si>
    <t xml:space="preserve">phenylalanine ammonia lyase [_cunninghamia lan_ceolata]</t>
  </si>
  <si>
    <t xml:space="preserve">DN15690_c0g1i3.2</t>
  </si>
  <si>
    <t xml:space="preserve">PREDI_cTED: peroxidase 41-like [Nelumbo nu_cifera]</t>
  </si>
  <si>
    <t xml:space="preserve">Peroxidase 50 OS=Arabidopsis thaliana OX=3702 GN=PER50 PE=1 SV=1</t>
  </si>
  <si>
    <t xml:space="preserve">DN15900_c0g1i1.1</t>
  </si>
  <si>
    <t xml:space="preserve">peroxidase 43 [Amborella tri_chopoda]</t>
  </si>
  <si>
    <t xml:space="preserve">Peroxidase 43 OS=Arabidopsis thaliana OX=3702 GN=PER43 PE=3 SV=2</t>
  </si>
  <si>
    <t xml:space="preserve">DN15945_c0g2i1.1</t>
  </si>
  <si>
    <t xml:space="preserve">_cinnamoyl-_coA redu_ctase [_cunninghamia lan_ceolata]</t>
  </si>
  <si>
    <t xml:space="preserve">_cinnamoyl-_coA redu_ctase 1 OS=Arabidopsis thaliana OX=3702 GN=_c_cR1 PE=1 SV=1</t>
  </si>
  <si>
    <t xml:space="preserve">DN15945_c0g3i1.1</t>
  </si>
  <si>
    <t xml:space="preserve">DN16018_c0g1i2.2</t>
  </si>
  <si>
    <t xml:space="preserve">_cinnamyl al_cohol dehydrogenase [_cunninghamia lan_ceolata]</t>
  </si>
  <si>
    <t xml:space="preserve">Probable _cinnamyl al_cohol dehydrogenase 7/8 OS=Pi_cea abies OX=3329 GN=_cAD7 PE=2 SV=1</t>
  </si>
  <si>
    <t xml:space="preserve">DN16048_c0g1i4.1</t>
  </si>
  <si>
    <t xml:space="preserve">DN16136_c0g1i1.2</t>
  </si>
  <si>
    <t xml:space="preserve">beta-glu_cosidase 22-like [Phalaenopsis equestris]</t>
  </si>
  <si>
    <t xml:space="preserve">Beta-glu_cosidase 43 OS=Arabidopsis thaliana OX=3702 GN=BGLU43 PE=2 SV=2</t>
  </si>
  <si>
    <t xml:space="preserve">DN16534_c0g2i1.1</t>
  </si>
  <si>
    <t xml:space="preserve">PREDI_cTED: beta-glu_cosidase 18-like [_capsi_cum annuum]</t>
  </si>
  <si>
    <t xml:space="preserve">Beta-glu_cosidase 46 OS=Arabidopsis thaliana OX=3702 GN=BGLU46 PE=1 SV=2</t>
  </si>
  <si>
    <t xml:space="preserve">DN16648_c0g1i1.1</t>
  </si>
  <si>
    <t xml:space="preserve">_class III plant se_creteperoxidase [_chamae_cyparis obtusa]</t>
  </si>
  <si>
    <t xml:space="preserve">DN16831_c0g1i1.2</t>
  </si>
  <si>
    <t xml:space="preserve">PREDI_cTED: peroxidase 66 [Theobroma _ca_cao]</t>
  </si>
  <si>
    <t xml:space="preserve">Peroxidase 66 OS=Arabidopsis thaliana OX=3702 GN=PER66 PE=2 SV=1</t>
  </si>
  <si>
    <t xml:space="preserve">DN17031_c0g1i1.2</t>
  </si>
  <si>
    <t xml:space="preserve">peroxidase 11 [Quer_cus suber]</t>
  </si>
  <si>
    <t xml:space="preserve">DN17127_c0g1i2.2</t>
  </si>
  <si>
    <t xml:space="preserve">Beta-glu_cosidase 42 OS=Arabidopsis thaliana OX=3702 GN=BGLU42 PE=2 SV=1</t>
  </si>
  <si>
    <t xml:space="preserve">DN1722_c0g1i1.2</t>
  </si>
  <si>
    <t xml:space="preserve">phenylalanine ammonia-lyase [Pinus pinaster]</t>
  </si>
  <si>
    <t xml:space="preserve">DN17649_c0g1i3.2</t>
  </si>
  <si>
    <t xml:space="preserve">_cYP73A171 [Taxus walli_chiana var. _chinensis]</t>
  </si>
  <si>
    <t xml:space="preserve">Trans-_cinnamate 4-monooxygenase OS=Gly_cyrrhiza e_chinata OX=46348 GN=_cYP73A14 PE=2 SV=1</t>
  </si>
  <si>
    <t xml:space="preserve">DN17853_c0g1i3.2</t>
  </si>
  <si>
    <t xml:space="preserve">Peroxidase 4 OS=Vitis vinifera OX=29760 GN=GSVIVT00023967001 PE=1 SV=1</t>
  </si>
  <si>
    <t xml:space="preserve">DN17984_c0g1i1.2</t>
  </si>
  <si>
    <t xml:space="preserve">Probable mannitol dehydrogenase OS=Medi_cago sativa OX=3879 GN=_cAD1 PE=1 SV=1</t>
  </si>
  <si>
    <t xml:space="preserve">DN18014_c0g1i1.2</t>
  </si>
  <si>
    <t xml:space="preserve">DN18199_c0g1i1.2</t>
  </si>
  <si>
    <t xml:space="preserve">4-_coumarate: _coenzyme A ligase, partial [Pseudotaxus _chienii]</t>
  </si>
  <si>
    <t xml:space="preserve">4-_coumarate--_coA ligase 2 OS=Gly_cine max OX=3847 PE=2 SV=2</t>
  </si>
  <si>
    <t xml:space="preserve">DN18882_c0g1i1.1</t>
  </si>
  <si>
    <t xml:space="preserve">unnamed protein produ_ct, partial [Vitis vinifera]</t>
  </si>
  <si>
    <t xml:space="preserve">Beta-glu_cosidase 12 OS=Oryza sativa subsp. japoni_ca OX=39947 GN=BGLU12 PE=1 SV=2</t>
  </si>
  <si>
    <t xml:space="preserve">DN18925_c0g1i1.2</t>
  </si>
  <si>
    <t xml:space="preserve">DN18925_c0g2i1.2</t>
  </si>
  <si>
    <t xml:space="preserve">DN19108_c0g1i2.2</t>
  </si>
  <si>
    <t xml:space="preserve">Phenylalanine ammonia-lyase OS=_camellia sinensis OX=4442 GN=PAL PE=2 SV=1</t>
  </si>
  <si>
    <t xml:space="preserve">DN19117_c0g1i26.2</t>
  </si>
  <si>
    <t xml:space="preserve">DN19195_c0g2i2.1</t>
  </si>
  <si>
    <t xml:space="preserve">_caffeoyl-_coA O-methyltransferase 2 [Artemisia annua]</t>
  </si>
  <si>
    <t xml:space="preserve">_caffeoyl-_coA O-methyltransferase OS=Solanum tuberosum OX=4113 GN=_c_cOAOMT PE=2 SV=1</t>
  </si>
  <si>
    <t xml:space="preserve">DN19263_c0g1i1.2</t>
  </si>
  <si>
    <t xml:space="preserve">p-_coumarate 3-hydroxylase [_cunninghamia lan_ceolata]</t>
  </si>
  <si>
    <t xml:space="preserve">_cyto_chrome P450 98A2 OS=Gly_cine max OX=3847 GN=_cYP98A2 PE=2 SV=1</t>
  </si>
  <si>
    <t xml:space="preserve">DN19412_c0g1i1.2</t>
  </si>
  <si>
    <t xml:space="preserve">Peroxidase 25 OS=Arabidopsis thaliana OX=3702 GN=PER25 PE=2 SV=2</t>
  </si>
  <si>
    <t xml:space="preserve">DN19542_c0g1i3.2</t>
  </si>
  <si>
    <t xml:space="preserve">Probable mannitol dehydrogenase 1 OS=Stylosanthes humilis OX=35628 GN=_cAD1 PE=2 SV=1</t>
  </si>
  <si>
    <t xml:space="preserve">DN19548_c0g1i4.2</t>
  </si>
  <si>
    <t xml:space="preserve">_caffeoyl-_coA O-methyltransferase 1 OS=Eu_calyptus globulus OX=34317 GN=_c_cOMT PE=2 SV=1</t>
  </si>
  <si>
    <t xml:space="preserve">DN19599_c0g1i1.2</t>
  </si>
  <si>
    <t xml:space="preserve">Peroxidase 51 OS=Arabidopsis thaliana OX=3702 GN=PER51 PE=2 SV=1</t>
  </si>
  <si>
    <t xml:space="preserve">DN19779_c0g1i1.1</t>
  </si>
  <si>
    <t xml:space="preserve">Peroxidase 41 OS=Arabidopsis thaliana OX=3702 GN=PER41 PE=3 SV=1</t>
  </si>
  <si>
    <t xml:space="preserve">DN20010_c0g1i1.2</t>
  </si>
  <si>
    <t xml:space="preserve">Probable _cinnamyl al_cohol dehydrogenase 1 OS=Arabidopsis thaliana OX=3702 GN=_cAD1 PE=2 SV=1</t>
  </si>
  <si>
    <t xml:space="preserve">DN20085_c0g2i2.2</t>
  </si>
  <si>
    <t xml:space="preserve">4-_coumarate--_coA ligase OS=Pinus taeda OX=3352 GN=4_cL PE=2 SV=1</t>
  </si>
  <si>
    <t xml:space="preserve">DN20285_c0g1i2.2</t>
  </si>
  <si>
    <t xml:space="preserve">hydroxy_cinnamoyl-_coA shikimate hydroxy_cinnamoyltransferase [Larix kaempferi]</t>
  </si>
  <si>
    <t xml:space="preserve">DN20529_c0g1i5.2</t>
  </si>
  <si>
    <t xml:space="preserve">_cinnamoyl-_coA redu_ctase [Ginkgo biloba]</t>
  </si>
  <si>
    <t xml:space="preserve">DN20768_c0g1i1.2</t>
  </si>
  <si>
    <t xml:space="preserve">peroxidase 47 [Amborella tri_chopoda]</t>
  </si>
  <si>
    <t xml:space="preserve">Peroxidase 47 OS=Arabidopsis thaliana OX=3702 GN=PER47 PE=2 SV=2</t>
  </si>
  <si>
    <t xml:space="preserve">DN20780_c0g1i2.2</t>
  </si>
  <si>
    <t xml:space="preserve">_class III se_cretory peroxidase [Ginkgo biloba]</t>
  </si>
  <si>
    <t xml:space="preserve">Peroxidase 52 OS=Arabidopsis thaliana OX=3702 GN=PER52 PE=2 SV=1</t>
  </si>
  <si>
    <t xml:space="preserve">DN20780_c1g1i3.2</t>
  </si>
  <si>
    <t xml:space="preserve">_cationi_c peroxidase 1 OS=Ara_chis hypogaea OX=3818 GN=PN_c1 PE=1 SV=2</t>
  </si>
  <si>
    <t xml:space="preserve">DN20837_c0g1i10.1</t>
  </si>
  <si>
    <t xml:space="preserve">DN21680_c0g1i1.1</t>
  </si>
  <si>
    <t xml:space="preserve">DN21796_c0g3i1.2</t>
  </si>
  <si>
    <t xml:space="preserve">DN21805_c0g1i2.1</t>
  </si>
  <si>
    <t xml:space="preserve">_caffei_c a_cid O-methyltransferase [_cunninghamia lan_ceolata]</t>
  </si>
  <si>
    <t xml:space="preserve">_caffei_c a_cid 3-O-methyltransferase OS=_catharanthus roseus OX=4058 GN=_cOMT1 PE=2 SV=1</t>
  </si>
  <si>
    <t xml:space="preserve">DN21965_c0g1i1.1</t>
  </si>
  <si>
    <t xml:space="preserve">hypotheti_cal protein SELMODRAFT.149851 [Selaginella moellendorffii]</t>
  </si>
  <si>
    <t xml:space="preserve">Beta-glu_cosidase 16 OS=Oryza sativa subsp. japoni_ca OX=39947 GN=BGLU16 PE=3 SV=2</t>
  </si>
  <si>
    <t xml:space="preserve">DN22018_c0g1i1.1</t>
  </si>
  <si>
    <t xml:space="preserve">_caffeoylshikimate esterase OS=Arabidopsis thaliana OX=3702 GN=_cSE PE=1 SV=1</t>
  </si>
  <si>
    <t xml:space="preserve">DN22362_c0g1i1.1</t>
  </si>
  <si>
    <t xml:space="preserve">DN22371_c0g1i20.2</t>
  </si>
  <si>
    <t xml:space="preserve">hypotheti_cal protein DM860001222 [_cus_cuta australis]</t>
  </si>
  <si>
    <t xml:space="preserve">Beta-glu_cosidase 13 OS=Oryza sativa subsp. japoni_ca OX=39947 GN=BGLU13 PE=2 SV=2</t>
  </si>
  <si>
    <t xml:space="preserve">DN22442_c0g2i4.1</t>
  </si>
  <si>
    <t xml:space="preserve">Probable beta-glu_cosidase L OS=Aspergillus terreus (strain NIH 2624 / FGS_c A1156) OX=341663 GN=bglL PE=3 SV=1</t>
  </si>
  <si>
    <t xml:space="preserve">DN22442_c0g3i1.1</t>
  </si>
  <si>
    <t xml:space="preserve">gly_cosyl hydrolase-like protein, partial [Pi_cea sit_chensis]</t>
  </si>
  <si>
    <t xml:space="preserve">Beta-glu_cosidase _c OS=Emeri_cella nidulans (strain FGS_c A4 / AT_c_c 38163 / _cBS 112.46 / NRRL 194 / M139) OX=227321 GN=bgl_c PE=1 SV=1</t>
  </si>
  <si>
    <t xml:space="preserve">DN22448_c0g1i6.2</t>
  </si>
  <si>
    <t xml:space="preserve">DN22450_c0g1i6.2</t>
  </si>
  <si>
    <t xml:space="preserve">Re_cName: Full=_coniferin beta-glu_cosidase; Flags: Pre_cursor</t>
  </si>
  <si>
    <t xml:space="preserve">_coniferin beta-glu_cosidase OS=Pinus _contorta OX=3339 PE=1 SV=1</t>
  </si>
  <si>
    <t xml:space="preserve">DN22545_c1g1i1.1</t>
  </si>
  <si>
    <t xml:space="preserve">PREDI_cTED: beta-glu_cosidase 6 isoform X2 [Elaeis guineensis]</t>
  </si>
  <si>
    <t xml:space="preserve">DN22554_c0g1i1.1</t>
  </si>
  <si>
    <t xml:space="preserve">DN22567_c0g1i2.2</t>
  </si>
  <si>
    <t xml:space="preserve">_caffeoyl-_coA O-methyltransferase [_chamae_cyparis formosensis]</t>
  </si>
  <si>
    <t xml:space="preserve">_caffeoyl-_coA O-methyltransferase OS=Vitis vinifera OX=29760 PE=2 SV=1</t>
  </si>
  <si>
    <t xml:space="preserve">DN22567_c0g2i1.2</t>
  </si>
  <si>
    <t xml:space="preserve">_caffeoyl-_coA O-methyltransferase [_cunninghamia lan_ceolata]</t>
  </si>
  <si>
    <t xml:space="preserve">DN22762_c0g1i6.2</t>
  </si>
  <si>
    <t xml:space="preserve">Peroxidase 42 OS=Arabidopsis thaliana OX=3702 GN=PER42 PE=1 SV=2</t>
  </si>
  <si>
    <t xml:space="preserve">DN22851_c0g1i1.2</t>
  </si>
  <si>
    <t xml:space="preserve">Re_cName: Full=Phenylalanine aminomutase (L-beta-phenylalanine forming); AltName: Full=Phenylalanine ammonia-lyase</t>
  </si>
  <si>
    <t xml:space="preserve">Phenylalanine aminomutase (L-beta-phenylalanine forming) OS=Taxus _canadensis OX=88032 GN=pam PE=1 SV=1</t>
  </si>
  <si>
    <t xml:space="preserve">DN23082_c0g1i25.1</t>
  </si>
  <si>
    <t xml:space="preserve">beta-glu_cosidase 40-like [Durio zibethinus]</t>
  </si>
  <si>
    <t xml:space="preserve">Beta-glu_cosidase 11 OS=Arabidopsis thaliana OX=3702 GN=BGLU11 PE=2 SV=2</t>
  </si>
  <si>
    <t xml:space="preserve">DN23085_c0g1i2.2</t>
  </si>
  <si>
    <t xml:space="preserve">DN23164_c0g1i9.2</t>
  </si>
  <si>
    <t xml:space="preserve">probable ina_ctive beta-glu_cosidase 14 isoform X2 [Sorghum bi_color]</t>
  </si>
  <si>
    <t xml:space="preserve">Beta-glu_cosidase 18 OS=Oryza sativa subsp. japoni_ca OX=39947 GN=BGLU18 PE=3 SV=2</t>
  </si>
  <si>
    <t xml:space="preserve">DN23164_c0g2i2.2</t>
  </si>
  <si>
    <t xml:space="preserve">DN23164_c0g3i12.2</t>
  </si>
  <si>
    <t xml:space="preserve">beta-glu_cosidase 16-like isoform X3 [Ananas _comosus]</t>
  </si>
  <si>
    <t xml:space="preserve">DN23210_c0g1i3.2</t>
  </si>
  <si>
    <t xml:space="preserve">DN23210_c0g2i1.2</t>
  </si>
  <si>
    <t xml:space="preserve">PREDI_cTED: shikimate O-hydroxy_cinnamoyltransferase-like [Nelumbo nu_cifera]</t>
  </si>
  <si>
    <t xml:space="preserve">DN23263_c1g6i2.2</t>
  </si>
  <si>
    <t xml:space="preserve">peroxidase 3-like [Phoenix da_ctylifera]</t>
  </si>
  <si>
    <t xml:space="preserve">Peroxidase 3 OS=Arabidopsis thaliana OX=3702 GN=PER3 PE=2 SV=1</t>
  </si>
  <si>
    <t xml:space="preserve">DN23296_c0g1i2.1</t>
  </si>
  <si>
    <t xml:space="preserve">beta-glu_cosidase [Pinus _contorta]</t>
  </si>
  <si>
    <t xml:space="preserve">DN23633_c0g1i9.2</t>
  </si>
  <si>
    <t xml:space="preserve">beta-glu_cosidase 31-like [Phoenix da_ctylifera]</t>
  </si>
  <si>
    <t xml:space="preserve">Beta-glu_cosidase 31 OS=Oryza sativa subsp. japoni_ca OX=39947 GN=BGLU31 PE=2 SV=1</t>
  </si>
  <si>
    <t xml:space="preserve">DN23685_c0g1i13.1</t>
  </si>
  <si>
    <t xml:space="preserve">Aldehyde dehydrogenase family 2 member B4, mito_chondrial OS=Arabidopsis thaliana OX=3702 GN=ALDH2B4 PE=1 SV=1</t>
  </si>
  <si>
    <t xml:space="preserve">DN23734_c0g1i19.2</t>
  </si>
  <si>
    <t xml:space="preserve">putative sinapyl al_cohol dehydrogenase, partial [Metasequoia glyptostroboides]</t>
  </si>
  <si>
    <t xml:space="preserve">Probable mannitol dehydrogenase OS=Fragaria ananassa OX=3747 GN=_cAD PE=2 SV=1</t>
  </si>
  <si>
    <t xml:space="preserve">DN23808_c0g2i1.1</t>
  </si>
  <si>
    <t xml:space="preserve">DN23959_c0g1i3.1</t>
  </si>
  <si>
    <t xml:space="preserve">Beta-glu_cosidase 44 OS=Arabidopsis thaliana OX=3702 GN=BGLU44 PE=2 SV=1</t>
  </si>
  <si>
    <t xml:space="preserve">DN24033_c0g2i6.2</t>
  </si>
  <si>
    <t xml:space="preserve">DN24133_c0g4i2.2</t>
  </si>
  <si>
    <t xml:space="preserve">PREDI_cTED: _cationi_c peroxidase 1-like [Nelumbo nu_cifera]</t>
  </si>
  <si>
    <t xml:space="preserve">DN24133_c0g5i8.2</t>
  </si>
  <si>
    <t xml:space="preserve">DN24133_c0g6i2.2</t>
  </si>
  <si>
    <t xml:space="preserve">DN24133_c0g9i1.2</t>
  </si>
  <si>
    <t xml:space="preserve">Peroxidase 70 OS=Zea mays OX=4577 GN=PER70 PE=1 SV=1</t>
  </si>
  <si>
    <t xml:space="preserve">DN24162_c0g1i2.2</t>
  </si>
  <si>
    <t xml:space="preserve">DN24198_c0g10i1.1</t>
  </si>
  <si>
    <t xml:space="preserve">hypotheti_cal protein GOBARDD01546 [Gossypium barbadense]</t>
  </si>
  <si>
    <t xml:space="preserve">DN24198_c0g2i1.2</t>
  </si>
  <si>
    <t xml:space="preserve">PREDI_cTED: putative Peroxidase 48 [Lupinus angustifolius]</t>
  </si>
  <si>
    <t xml:space="preserve">Putative Peroxidase 48 OS=Arabidopsis thaliana OX=3702 GN=PER48 PE=3 SV=3</t>
  </si>
  <si>
    <t xml:space="preserve">DN24198_c0g2i4.1</t>
  </si>
  <si>
    <t xml:space="preserve">_class III peroxidase [Ginkgo biloba]</t>
  </si>
  <si>
    <t xml:space="preserve">DN24198_c0g3i1.1</t>
  </si>
  <si>
    <t xml:space="preserve">DN24198_c0g5i1.1</t>
  </si>
  <si>
    <t xml:space="preserve">DN24198_c0g6i4.1</t>
  </si>
  <si>
    <t xml:space="preserve">PREDI_cTED: _cationi_c peroxidase 1-like [Eu_calyptus grandis]</t>
  </si>
  <si>
    <t xml:space="preserve">DN24198_c0g8i2.1</t>
  </si>
  <si>
    <t xml:space="preserve">DN24198_c0g9i1.1</t>
  </si>
  <si>
    <t xml:space="preserve">DN24242_c0g1i2.1</t>
  </si>
  <si>
    <t xml:space="preserve">beta-glu_cosidase 12-like [Herrania umbrati_ca]</t>
  </si>
  <si>
    <t xml:space="preserve">Beta-glu_cosidase 12 OS=Oryza sativa subsp. indi_ca OX=39946 GN=BGLU12 PE=3 SV=1</t>
  </si>
  <si>
    <t xml:space="preserve">DN24243_c0g1i1.1</t>
  </si>
  <si>
    <t xml:space="preserve">_catalase-peroxidase 1 [Phialophora attae]</t>
  </si>
  <si>
    <t xml:space="preserve">_catalase-peroxidase 1 OS=Magnaporthe oryzae (strain 70-15 / AT_c_c MYA-4617 / FGS_c 8958) OX=242507 GN=katG1 PE=1 SV=1</t>
  </si>
  <si>
    <t xml:space="preserve">DN24243_c0g2i1.1</t>
  </si>
  <si>
    <t xml:space="preserve">_catalase-peroxidase 1 [Magnaporthe oryzae 70-15]</t>
  </si>
  <si>
    <t xml:space="preserve">DN24243_c1g1i2.1</t>
  </si>
  <si>
    <t xml:space="preserve">_catalase/peroxidase HPI [Paraphaeosphaeria sporulosa]</t>
  </si>
  <si>
    <t xml:space="preserve">_catalase-peroxidase OS=Podospora anserina (strain S / AT_c_c MYA-4624 / DSM 980 / FGS_c 10383) OX=515849 GN=katG PE=3 SV=1</t>
  </si>
  <si>
    <t xml:space="preserve">DN24243_c1g2i1.1</t>
  </si>
  <si>
    <t xml:space="preserve">putative bifun_ctional _catalase peroxidase [Phaeomoniella _chlamydospora]</t>
  </si>
  <si>
    <t xml:space="preserve">DN24275_c0g1i4.2</t>
  </si>
  <si>
    <t xml:space="preserve">PREDI_cTED: hydroxyisourate hydrolase-like [_cu_cumis melo]</t>
  </si>
  <si>
    <t xml:space="preserve">Beta-glu_cosidase 20 OS=Oryza sativa subsp. japoni_ca OX=39947 GN=BGLU20 PE=2 SV=1</t>
  </si>
  <si>
    <t xml:space="preserve">DN24482_c1g1i7.2</t>
  </si>
  <si>
    <t xml:space="preserve">DN24482_c1g2i1.2</t>
  </si>
  <si>
    <t xml:space="preserve">DN24706_c0g3i19.2</t>
  </si>
  <si>
    <t xml:space="preserve">DN24734_c0g1i2.1</t>
  </si>
  <si>
    <t xml:space="preserve">phenylalanine aminomutase [Taxus ba_c_cata]</t>
  </si>
  <si>
    <t xml:space="preserve">DN24750_c3g1i1.1</t>
  </si>
  <si>
    <t xml:space="preserve">DN24766_c0g2i5.1</t>
  </si>
  <si>
    <t xml:space="preserve">DN24782_c0g1i22.2</t>
  </si>
  <si>
    <t xml:space="preserve">beta-glu_cosidase 1 [Pi_cea rubens]</t>
  </si>
  <si>
    <t xml:space="preserve">DN24832_c0g1i2.1</t>
  </si>
  <si>
    <t xml:space="preserve">beta-glu_cosidase 11-like isoform X2 [Hevea brasiliensis]</t>
  </si>
  <si>
    <t xml:space="preserve">Beta-glu_cosidase 10 OS=Arabidopsis thaliana OX=3702 GN=BGLU10 PE=2 SV=1</t>
  </si>
  <si>
    <t xml:space="preserve">DN24855_c0g1i14.2</t>
  </si>
  <si>
    <t xml:space="preserve">DN24855_c0g2i1.2</t>
  </si>
  <si>
    <t xml:space="preserve">Beta-glu_cosidase 1 OS=Oryza sativa subsp. japoni_ca OX=39947 GN=BGLU1 PE=2 SV=1</t>
  </si>
  <si>
    <t xml:space="preserve">DN24872_c0g1i3.2</t>
  </si>
  <si>
    <t xml:space="preserve">DN24922_c0g6i2.2</t>
  </si>
  <si>
    <t xml:space="preserve">hypotheti_cal protein AQU_cO02900030v1 [Aquilegia _coerulea]</t>
  </si>
  <si>
    <t xml:space="preserve">Beta-glu_cosidase 22 OS=Oryza sativa subsp. japoni_ca OX=39947 GN=BGLU22 PE=2 SV=1</t>
  </si>
  <si>
    <t xml:space="preserve">DN25022_c1g1i16.2</t>
  </si>
  <si>
    <t xml:space="preserve">hypotheti_cal protein SELMODRAFT.112597 [Selaginella moellendorffii]</t>
  </si>
  <si>
    <t xml:space="preserve">Flavone 3'-O-methyltransferase 1 OS=Arabidopsis thaliana OX=3702 GN=OMT1 PE=1 SV=1</t>
  </si>
  <si>
    <t xml:space="preserve">DN25115_c0g2i3.2</t>
  </si>
  <si>
    <t xml:space="preserve">1-_cys peroxiredoxin PER1 [Amborella tri_chopoda]</t>
  </si>
  <si>
    <t xml:space="preserve">1-_cys peroxiredoxin A OS=Oryza sativa subsp. indi_ca OX=39946 GN=OsI.27030 PE=2 SV=1</t>
  </si>
  <si>
    <t xml:space="preserve">DN25173_c0g3i2.2</t>
  </si>
  <si>
    <t xml:space="preserve">_caffeoyl-_coA O-methyltransferase OS=Pinus taeda OX=3352 GN=_c_cOAOMT PE=2 SV=1</t>
  </si>
  <si>
    <t xml:space="preserve">DN25272_c0g1i12.2</t>
  </si>
  <si>
    <t xml:space="preserve">Beta-glu_cosidase 32 OS=Oryza sativa subsp. japoni_ca OX=39947 GN=BGLU32 PE=2 SV=2</t>
  </si>
  <si>
    <t xml:space="preserve">DN25272_c0g2i6.2</t>
  </si>
  <si>
    <t xml:space="preserve">beta-glu_cosidase 22 isoform X2 [Amborella tri_chopoda]</t>
  </si>
  <si>
    <t xml:space="preserve">DN25451_c0g1i1.2</t>
  </si>
  <si>
    <t xml:space="preserve">hypotheti_cal protein SELMODRAFT.233332 [Selaginella moellendorffii]</t>
  </si>
  <si>
    <t xml:space="preserve">Peroxidase 56 OS=Arabidopsis thaliana OX=3702 GN=PER56 PE=2 SV=1</t>
  </si>
  <si>
    <t xml:space="preserve">DN25487_c0g1i5.1</t>
  </si>
  <si>
    <t xml:space="preserve">DN25626_c0g1i10.1</t>
  </si>
  <si>
    <t xml:space="preserve">DN25670_c0g1i1.2</t>
  </si>
  <si>
    <t xml:space="preserve">PREDI_cTED: beta-glu_cosidase 25 isoform X3 [Elaeis guineensis]</t>
  </si>
  <si>
    <t xml:space="preserve">DN25908_c0g1i8.1</t>
  </si>
  <si>
    <t xml:space="preserve">DN25918_c0g1i24.1</t>
  </si>
  <si>
    <t xml:space="preserve">DN25969_c0g2i3.1</t>
  </si>
  <si>
    <t xml:space="preserve">DN26134_c1g2i1.1</t>
  </si>
  <si>
    <t xml:space="preserve">beta-glu_cosidase 32-like isoform X1 [Aegilops taus_chii subsp. taus_chii]</t>
  </si>
  <si>
    <t xml:space="preserve">Probable ina_ctive beta-glu_cosidase 33 OS=Oryza sativa subsp. japoni_ca OX=39947 GN=BGLU33 PE=2 SV=2</t>
  </si>
  <si>
    <t xml:space="preserve">DN26136_c0g1i1.2</t>
  </si>
  <si>
    <t xml:space="preserve">DN26378_c0g1i8.1</t>
  </si>
  <si>
    <t xml:space="preserve">_caffeoyl-_coA O-methyltransferase OS=Eu_calyptus gunnii OX=3933 PE=2 SV=1</t>
  </si>
  <si>
    <t xml:space="preserve">DN26378_c0g2i1.1</t>
  </si>
  <si>
    <t xml:space="preserve">DN26432_c0g1i15.1</t>
  </si>
  <si>
    <t xml:space="preserve">hypotheti_cal protein AMTRs00057p00221950 [Amborella tri_chopoda]</t>
  </si>
  <si>
    <t xml:space="preserve">DN265_c0g1i2.2</t>
  </si>
  <si>
    <t xml:space="preserve">DN26894_c0g1i1.1</t>
  </si>
  <si>
    <t xml:space="preserve">gly_coside hydrolase family 3 protein [Aureobasidium subgla_ciale EXF-2481]</t>
  </si>
  <si>
    <t xml:space="preserve">Probable beta-glu_cosidase G OS=Aspergillus flavus (strain AT_c_c 200026 / FGS_c A1120 / NRRL 3357 / J_cM 12722 / SRR_c 167) OX=332952 GN=bglG PE=3 SV=1</t>
  </si>
  <si>
    <t xml:space="preserve">DN27043_c0g1i1.2</t>
  </si>
  <si>
    <t xml:space="preserve">peroxidase 24-like [Manihot es_culenta]</t>
  </si>
  <si>
    <t xml:space="preserve">Peroxidase 30 OS=Arabidopsis thaliana OX=3702 GN=PER30 PE=1 SV=1</t>
  </si>
  <si>
    <t xml:space="preserve">DN27105_c0g1i1.2</t>
  </si>
  <si>
    <t xml:space="preserve">DN27239_c0g1i1.2</t>
  </si>
  <si>
    <t xml:space="preserve">peroxidase 5-like [Ziziphus jujuba]</t>
  </si>
  <si>
    <t xml:space="preserve">Peroxidase 5 OS=Vitis vinifera OX=29760 GN=GSVIVT00037159001 PE=1 SV=2</t>
  </si>
  <si>
    <t xml:space="preserve">DN28064_c0g1i1.2</t>
  </si>
  <si>
    <t xml:space="preserve">peroxidase 5 [Populus tri_cho_carpa]</t>
  </si>
  <si>
    <t xml:space="preserve">DN2886_c0g1i1.2</t>
  </si>
  <si>
    <t xml:space="preserve">beta-glu_cosidase [Populus tomentosa]</t>
  </si>
  <si>
    <t xml:space="preserve">DN29289_c0g1i1.2</t>
  </si>
  <si>
    <t xml:space="preserve">Peroxidase 27 OS=Arabidopsis thaliana OX=3702 GN=PER27 PE=1 SV=1</t>
  </si>
  <si>
    <t xml:space="preserve">DN29310_c0g1i1.2</t>
  </si>
  <si>
    <t xml:space="preserve">Gly_coside hydrolase [Ma_cleaya _cordata]</t>
  </si>
  <si>
    <t xml:space="preserve">Probable beta-glu_cosidase _c OS=Aspergillus oryzae (strain AT_c_c 42149 / RIB 40) OX=510516 GN=bgl_c PE=3 SV=2</t>
  </si>
  <si>
    <t xml:space="preserve">DN29559_c0g1i1.2</t>
  </si>
  <si>
    <t xml:space="preserve">DN30667_c0g1i1.1</t>
  </si>
  <si>
    <t xml:space="preserve">Bergaptol O-methyltransferase OS=Glehnia littoralis OX=48119 GN=BMT PE=1 SV=1</t>
  </si>
  <si>
    <t xml:space="preserve">DN3072_c0g1i1.2</t>
  </si>
  <si>
    <t xml:space="preserve">PREDI_cTED: beta-glu_cosidase 18-like [Musa a_cuminata subsp. mala_c_censis]</t>
  </si>
  <si>
    <t xml:space="preserve">DN30731_c0g1i1.2</t>
  </si>
  <si>
    <t xml:space="preserve">Lignin-forming anioni_c peroxidase [_capsi_cum _chinense]</t>
  </si>
  <si>
    <t xml:space="preserve">Lignin-forming anioni_c peroxidase OS=Ni_cotiana taba_cum OX=4097 PE=2 SV=1</t>
  </si>
  <si>
    <t xml:space="preserve">DN31193_c0g1i1.1</t>
  </si>
  <si>
    <t xml:space="preserve">Ahp_c/TSA family protein [Pinus massoniana]</t>
  </si>
  <si>
    <t xml:space="preserve">1-_cys peroxiredoxin PER1 OS=Hordeum vulgare OX=4513 GN=PER1 PE=2 SV=1</t>
  </si>
  <si>
    <t xml:space="preserve">DN32167_c0g1i1.1</t>
  </si>
  <si>
    <t xml:space="preserve">PREDI_cTED: shikimate O-hydroxy_cinnamoyltransferase [Theobroma _ca_cao]</t>
  </si>
  <si>
    <t xml:space="preserve">DN35303_c0g1i1.1</t>
  </si>
  <si>
    <t xml:space="preserve">phenylalanine aminomutase (L-beta-phenylalanine forming)-like [Quer_cus suber]</t>
  </si>
  <si>
    <t xml:space="preserve">Phenylalanine ammonia-lyase (Fragment) OS=Agari_cus bisporus OX=5341 GN=palA PE=2 SV=1</t>
  </si>
  <si>
    <t xml:space="preserve">DN36750_c0g1i1.1</t>
  </si>
  <si>
    <t xml:space="preserve">Trans-_cinnamate 4-monooxygenase OS=Arabidopsis thaliana OX=3702 GN=_cYP73A5 PE=2 SV=1</t>
  </si>
  <si>
    <t xml:space="preserve">DN37510_c0g1i1.1</t>
  </si>
  <si>
    <t xml:space="preserve">PREDI_cTED: peroxidase 42 [Raphanus sativus]</t>
  </si>
  <si>
    <t xml:space="preserve">DN4045_c0g1i1.2</t>
  </si>
  <si>
    <t xml:space="preserve">DN481_c0g1i1.2</t>
  </si>
  <si>
    <t xml:space="preserve">PREDI_cTED: peroxidase 19 [Ni_cotiana sylvestris]</t>
  </si>
  <si>
    <t xml:space="preserve">Peroxidase 19 OS=Arabidopsis thaliana OX=3702 GN=PER19 PE=2 SV=1</t>
  </si>
  <si>
    <t xml:space="preserve">DN4954_c0g1i2.1</t>
  </si>
  <si>
    <t xml:space="preserve">peroxidase 25 [Amborella tri_chopoda]</t>
  </si>
  <si>
    <t xml:space="preserve">DN6308_c0g1i2.1</t>
  </si>
  <si>
    <t xml:space="preserve">DN7116_c0g1i1.1</t>
  </si>
  <si>
    <t xml:space="preserve">peroxidase 42-like [Brassi_ca napus]</t>
  </si>
  <si>
    <t xml:space="preserve">DN7144_c0g1i1.2</t>
  </si>
  <si>
    <t xml:space="preserve">DN7341_c0g1i2.2</t>
  </si>
  <si>
    <t xml:space="preserve">DN7492_c0g1i1.2</t>
  </si>
  <si>
    <t xml:space="preserve">beta-glu_cosidase 22 isoform X3 [Amborella tri_chopoda]</t>
  </si>
  <si>
    <t xml:space="preserve">Beta-glu_cosidase 3 OS=Arabidopsis thaliana OX=3702 GN=BGLU3 PE=3 SV=2</t>
  </si>
  <si>
    <t xml:space="preserve">DN773_c0g1i2.1</t>
  </si>
  <si>
    <t xml:space="preserve">DN7916_c0g1i1.1</t>
  </si>
  <si>
    <t xml:space="preserve">BAHD family a_cyltransferase, _clade IV [Selaginella moellendorffii]</t>
  </si>
  <si>
    <t xml:space="preserve">Agmatine hydroxy_cinnamoyltransferase 1 OS=Oryza sativa subsp. japoni_ca OX=39947 GN=AHT1 PE=1 SV=1</t>
  </si>
  <si>
    <t xml:space="preserve">DN7963_c0g1i2.2</t>
  </si>
  <si>
    <t xml:space="preserve">hypotheti_cal protein SELMODRAFT79034 [Selaginella moellendorffii]</t>
  </si>
  <si>
    <t xml:space="preserve">Peroxidase 73 OS=Arabidopsis thaliana OX=3702 GN=PER73 PE=1 SV=1</t>
  </si>
  <si>
    <t xml:space="preserve">DN9220_c0g1i2.2</t>
  </si>
  <si>
    <t xml:space="preserve">peroxidase 17-like [Manihot es_culenta]</t>
  </si>
  <si>
    <t xml:space="preserve">Peroxidase 17 OS=Arabidopsis thaliana OX=3702 GN=PER17 PE=2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  <col collapsed="false" customWidth="true" hidden="false" outlineLevel="0" max="3" min="3" style="0" width="13.75"/>
    <col collapsed="false" customWidth="true" hidden="false" outlineLevel="0" max="4" min="4" style="0" width="12.62"/>
    <col collapsed="false" customWidth="true" hidden="false" outlineLevel="0" max="5" min="5" style="0" width="9.36"/>
    <col collapsed="false" customWidth="true" hidden="false" outlineLevel="0" max="6" min="6" style="0" width="12.62"/>
    <col collapsed="false" customWidth="true" hidden="false" outlineLevel="0" max="7" min="7" style="0" width="13.75"/>
    <col collapsed="false" customWidth="true" hidden="false" outlineLevel="0" max="9" min="8" style="0" width="12.62"/>
  </cols>
  <sheetData>
    <row r="1" customFormat="false" ht="13.5" hidden="false" customHeight="false" outlineLevel="0" collapsed="false">
      <c r="A1" s="1" t="s">
        <v>0</v>
      </c>
    </row>
    <row r="2" s="3" customFormat="true" ht="13.5" hidden="false" customHeight="false" outlineLevel="0" collapsed="false">
      <c r="A2" s="2" t="s">
        <v>1</v>
      </c>
      <c r="B2" s="2" t="s">
        <v>2</v>
      </c>
      <c r="C2" s="2"/>
      <c r="D2" s="2"/>
      <c r="E2" s="2"/>
      <c r="F2" s="2" t="s">
        <v>3</v>
      </c>
      <c r="G2" s="2"/>
      <c r="H2" s="2"/>
      <c r="I2" s="2"/>
      <c r="J2" s="2" t="s">
        <v>4</v>
      </c>
      <c r="K2" s="2" t="s">
        <v>5</v>
      </c>
    </row>
    <row r="3" s="3" customFormat="true" ht="13.5" hidden="false" customHeight="false" outlineLevel="0" collapsed="false">
      <c r="A3" s="2"/>
      <c r="B3" s="3" t="s">
        <v>6</v>
      </c>
      <c r="C3" s="3" t="s">
        <v>7</v>
      </c>
      <c r="D3" s="3" t="s">
        <v>8</v>
      </c>
      <c r="E3" s="3" t="s">
        <v>9</v>
      </c>
      <c r="F3" s="3" t="s">
        <v>6</v>
      </c>
      <c r="G3" s="3" t="s">
        <v>7</v>
      </c>
      <c r="H3" s="3" t="s">
        <v>8</v>
      </c>
      <c r="I3" s="3" t="s">
        <v>9</v>
      </c>
      <c r="J3" s="2"/>
      <c r="K3" s="2"/>
    </row>
    <row r="4" s="4" customFormat="true" ht="13.5" hidden="false" customHeight="false" outlineLevel="0" collapsed="false">
      <c r="A4" s="4" t="s">
        <v>10</v>
      </c>
      <c r="B4" s="4" t="n">
        <v>0.058465734</v>
      </c>
      <c r="C4" s="4" t="n">
        <v>-4.09626485</v>
      </c>
      <c r="D4" s="5" t="n">
        <v>3.21E-009</v>
      </c>
      <c r="E4" s="5" t="n">
        <v>3.99E-008</v>
      </c>
      <c r="F4" s="4" t="n">
        <v>0.053009723351072</v>
      </c>
      <c r="G4" s="4" t="n">
        <v>-4.23759917832982</v>
      </c>
      <c r="H4" s="4" t="n">
        <v>0.000100063933666941</v>
      </c>
      <c r="I4" s="4" t="n">
        <v>0.000562765072499416</v>
      </c>
      <c r="J4" s="4" t="s">
        <v>11</v>
      </c>
      <c r="K4" s="4" t="s">
        <v>12</v>
      </c>
    </row>
    <row r="5" s="4" customFormat="true" ht="13.5" hidden="false" customHeight="false" outlineLevel="0" collapsed="false">
      <c r="A5" s="4" t="s">
        <v>13</v>
      </c>
      <c r="B5" s="4" t="n">
        <v>1.884735763</v>
      </c>
      <c r="C5" s="4" t="n">
        <v>0.914362274</v>
      </c>
      <c r="D5" s="5" t="n">
        <v>4.49E-066</v>
      </c>
      <c r="E5" s="5" t="n">
        <v>4.32E-064</v>
      </c>
      <c r="F5" s="4" t="n">
        <v>2.36032943679982</v>
      </c>
      <c r="G5" s="4" t="n">
        <v>1.23898823402274</v>
      </c>
      <c r="H5" s="5" t="n">
        <v>1.30494518189756E-037</v>
      </c>
      <c r="I5" s="5" t="n">
        <v>4.64284778992617E-036</v>
      </c>
      <c r="J5" s="4" t="s">
        <v>14</v>
      </c>
      <c r="K5" s="4" t="s">
        <v>15</v>
      </c>
    </row>
    <row r="6" s="4" customFormat="true" ht="13.5" hidden="false" customHeight="false" outlineLevel="0" collapsed="false">
      <c r="A6" s="4" t="s">
        <v>16</v>
      </c>
      <c r="B6" s="4" t="n">
        <v>0.381010545</v>
      </c>
      <c r="C6" s="4" t="n">
        <v>-1.39209717</v>
      </c>
      <c r="D6" s="4" t="n">
        <v>0.296002601</v>
      </c>
      <c r="E6" s="4" t="n">
        <v>0.523499741</v>
      </c>
      <c r="F6" s="4" t="n">
        <v>0.474117093214286</v>
      </c>
      <c r="G6" s="4" t="n">
        <v>-1.07668468779449</v>
      </c>
      <c r="H6" s="4" t="n">
        <v>0.259286082579758</v>
      </c>
      <c r="I6" s="4" t="n">
        <v>0.471039218320236</v>
      </c>
      <c r="J6" s="4" t="s">
        <v>17</v>
      </c>
      <c r="K6" s="4" t="s">
        <v>18</v>
      </c>
    </row>
    <row r="7" s="4" customFormat="true" ht="13.5" hidden="false" customHeight="false" outlineLevel="0" collapsed="false">
      <c r="A7" s="4" t="s">
        <v>19</v>
      </c>
      <c r="B7" s="4" t="n">
        <v>0.982722321</v>
      </c>
      <c r="C7" s="4" t="n">
        <v>-0.02514427</v>
      </c>
      <c r="D7" s="4" t="n">
        <v>0.795427021</v>
      </c>
      <c r="E7" s="4" t="n">
        <v>0.920904699</v>
      </c>
      <c r="F7" s="4" t="n">
        <v>0.757263101893015</v>
      </c>
      <c r="G7" s="4" t="n">
        <v>-0.401133460661618</v>
      </c>
      <c r="H7" s="5" t="n">
        <v>5.26635173992016E-008</v>
      </c>
      <c r="I7" s="5" t="n">
        <v>4.60709508540827E-007</v>
      </c>
      <c r="J7" s="4" t="s">
        <v>20</v>
      </c>
      <c r="K7" s="4" t="s">
        <v>21</v>
      </c>
    </row>
    <row r="8" s="4" customFormat="true" ht="13.5" hidden="false" customHeight="false" outlineLevel="0" collapsed="false">
      <c r="A8" s="4" t="s">
        <v>22</v>
      </c>
      <c r="B8" s="4" t="n">
        <v>4.215111189</v>
      </c>
      <c r="C8" s="4" t="n">
        <v>2.075570688</v>
      </c>
      <c r="D8" s="5" t="n">
        <v>9.61E-054</v>
      </c>
      <c r="E8" s="5" t="n">
        <v>7.21E-052</v>
      </c>
      <c r="F8" s="4" t="n">
        <v>5.87490160198297</v>
      </c>
      <c r="G8" s="4" t="n">
        <v>2.55456468835508</v>
      </c>
      <c r="H8" s="5" t="n">
        <v>5.72982140281813E-089</v>
      </c>
      <c r="I8" s="5" t="n">
        <v>5.50305737273358E-087</v>
      </c>
      <c r="J8" s="4" t="s">
        <v>11</v>
      </c>
      <c r="K8" s="4" t="s">
        <v>23</v>
      </c>
    </row>
    <row r="9" s="4" customFormat="true" ht="13.5" hidden="false" customHeight="false" outlineLevel="0" collapsed="false">
      <c r="A9" s="4" t="s">
        <v>24</v>
      </c>
      <c r="B9" s="4" t="n">
        <v>0.818543932</v>
      </c>
      <c r="C9" s="4" t="n">
        <v>-0.288868245</v>
      </c>
      <c r="D9" s="4" t="n">
        <v>0.002510674</v>
      </c>
      <c r="E9" s="4" t="n">
        <v>0.012172185</v>
      </c>
      <c r="F9" s="4" t="n">
        <v>1.16308723367821</v>
      </c>
      <c r="G9" s="4" t="n">
        <v>0.217959305646285</v>
      </c>
      <c r="H9" s="4" t="n">
        <v>0.0291079354551151</v>
      </c>
      <c r="I9" s="4" t="n">
        <v>0.0880728707229951</v>
      </c>
      <c r="J9" s="4" t="s">
        <v>11</v>
      </c>
      <c r="K9" s="4" t="s">
        <v>25</v>
      </c>
    </row>
    <row r="10" s="4" customFormat="true" ht="13.5" hidden="false" customHeight="false" outlineLevel="0" collapsed="false">
      <c r="A10" s="4" t="s">
        <v>26</v>
      </c>
      <c r="B10" s="4" t="n">
        <v>0</v>
      </c>
      <c r="C10" s="4" t="e">
        <f aca="false"/>
        <v>#NAME?</v>
      </c>
      <c r="D10" s="4" t="n">
        <v>0.038419999</v>
      </c>
      <c r="E10" s="4" t="n">
        <v>0.118983446</v>
      </c>
      <c r="F10" s="4" t="n">
        <v>0</v>
      </c>
      <c r="G10" s="4" t="e">
        <f aca="false"/>
        <v>#NAME?</v>
      </c>
      <c r="H10" s="4" t="n">
        <v>0.978996677294741</v>
      </c>
      <c r="I10" s="4" t="n">
        <v>1</v>
      </c>
      <c r="J10" s="4" t="s">
        <v>27</v>
      </c>
      <c r="K10" s="4" t="s">
        <v>28</v>
      </c>
    </row>
    <row r="11" s="4" customFormat="true" ht="13.5" hidden="false" customHeight="false" outlineLevel="0" collapsed="false">
      <c r="A11" s="4" t="s">
        <v>29</v>
      </c>
      <c r="B11" s="4" t="n">
        <v>0</v>
      </c>
      <c r="C11" s="4" t="e">
        <f aca="false"/>
        <v>#NAME?</v>
      </c>
      <c r="D11" s="4" t="n">
        <v>0.388399515</v>
      </c>
      <c r="E11" s="4" t="n">
        <v>0.621067515</v>
      </c>
      <c r="F11" s="4" t="n">
        <v>0</v>
      </c>
      <c r="G11" s="4" t="e">
        <f aca="false"/>
        <v>#NAME?</v>
      </c>
      <c r="H11" s="4" t="n">
        <v>0.126071048447236</v>
      </c>
      <c r="I11" s="4" t="n">
        <v>0.282192172118233</v>
      </c>
      <c r="J11" s="4" t="s">
        <v>30</v>
      </c>
      <c r="K11" s="4" t="s">
        <v>31</v>
      </c>
    </row>
    <row r="12" s="4" customFormat="true" ht="13.5" hidden="false" customHeight="false" outlineLevel="0" collapsed="false">
      <c r="A12" s="4" t="s">
        <v>32</v>
      </c>
      <c r="B12" s="4" t="n">
        <v>0.83309977</v>
      </c>
      <c r="C12" s="4" t="n">
        <v>-0.263438816</v>
      </c>
      <c r="D12" s="4" t="n">
        <v>0.147095079</v>
      </c>
      <c r="E12" s="4" t="n">
        <v>0.32599626</v>
      </c>
      <c r="F12" s="4" t="n">
        <v>7.13268768616105</v>
      </c>
      <c r="G12" s="4" t="n">
        <v>2.83444580469956</v>
      </c>
      <c r="H12" s="5" t="n">
        <v>1.09895719498726E-191</v>
      </c>
      <c r="I12" s="5" t="n">
        <v>3.1481965713411E-189</v>
      </c>
      <c r="J12" s="4" t="s">
        <v>33</v>
      </c>
      <c r="K12" s="4" t="s">
        <v>34</v>
      </c>
    </row>
    <row r="13" s="4" customFormat="true" ht="13.5" hidden="false" customHeight="false" outlineLevel="0" collapsed="false">
      <c r="A13" s="4" t="s">
        <v>35</v>
      </c>
      <c r="B13" s="4" t="n">
        <v>0.923434013</v>
      </c>
      <c r="C13" s="4" t="n">
        <v>-0.114919223</v>
      </c>
      <c r="D13" s="4" t="n">
        <v>0.530445088</v>
      </c>
      <c r="E13" s="4" t="n">
        <v>0.746097297</v>
      </c>
      <c r="F13" s="4" t="n">
        <v>0.880047274638906</v>
      </c>
      <c r="G13" s="4" t="n">
        <v>-0.184347069938331</v>
      </c>
      <c r="H13" s="4" t="n">
        <v>0.244764872594235</v>
      </c>
      <c r="I13" s="4" t="n">
        <v>0.453265588265119</v>
      </c>
      <c r="J13" s="4" t="s">
        <v>14</v>
      </c>
      <c r="K13" s="4" t="s">
        <v>15</v>
      </c>
    </row>
    <row r="14" s="4" customFormat="true" ht="13.5" hidden="false" customHeight="false" outlineLevel="0" collapsed="false">
      <c r="A14" s="4" t="s">
        <v>36</v>
      </c>
      <c r="B14" s="4" t="n">
        <v>0.689740943</v>
      </c>
      <c r="C14" s="4" t="n">
        <v>-0.535873488</v>
      </c>
      <c r="D14" s="5" t="n">
        <v>9.62E-013</v>
      </c>
      <c r="E14" s="5" t="n">
        <v>1.59E-011</v>
      </c>
      <c r="F14" s="4" t="n">
        <v>0.64287420151759</v>
      </c>
      <c r="G14" s="4" t="n">
        <v>-0.637391638209032</v>
      </c>
      <c r="H14" s="5" t="n">
        <v>4.16333429874674E-014</v>
      </c>
      <c r="I14" s="5" t="n">
        <v>5.81792995389207E-013</v>
      </c>
      <c r="J14" s="4" t="s">
        <v>11</v>
      </c>
      <c r="K14" s="4" t="s">
        <v>37</v>
      </c>
    </row>
    <row r="15" s="4" customFormat="true" ht="13.5" hidden="false" customHeight="false" outlineLevel="0" collapsed="false">
      <c r="A15" s="4" t="s">
        <v>38</v>
      </c>
      <c r="B15" s="4" t="n">
        <v>0.470778047</v>
      </c>
      <c r="C15" s="4" t="n">
        <v>-1.086881047</v>
      </c>
      <c r="D15" s="5" t="n">
        <v>1.12E-007</v>
      </c>
      <c r="E15" s="5" t="n">
        <v>1.19E-006</v>
      </c>
      <c r="F15" s="4" t="n">
        <v>0.310661799793657</v>
      </c>
      <c r="G15" s="4" t="n">
        <v>-1.6865832420226</v>
      </c>
      <c r="H15" s="5" t="n">
        <v>8.8011247268122E-012</v>
      </c>
      <c r="I15" s="5" t="n">
        <v>1.05940802495214E-010</v>
      </c>
      <c r="J15" s="4" t="s">
        <v>39</v>
      </c>
      <c r="K15" s="4" t="s">
        <v>40</v>
      </c>
    </row>
    <row r="16" s="4" customFormat="true" ht="13.5" hidden="false" customHeight="false" outlineLevel="0" collapsed="false">
      <c r="A16" s="4" t="s">
        <v>41</v>
      </c>
      <c r="B16" s="4" t="n">
        <v>3.192073749</v>
      </c>
      <c r="C16" s="4" t="n">
        <v>1.674493984</v>
      </c>
      <c r="D16" s="4" t="n">
        <v>0.2048541</v>
      </c>
      <c r="E16" s="4" t="n">
        <v>0.411253337</v>
      </c>
      <c r="F16" s="4" t="s">
        <v>42</v>
      </c>
      <c r="G16" s="4" t="s">
        <v>42</v>
      </c>
      <c r="H16" s="5" t="n">
        <v>2.21523022603578E-142</v>
      </c>
      <c r="I16" s="5" t="n">
        <v>4.05957227378601E-140</v>
      </c>
      <c r="J16" s="4" t="s">
        <v>14</v>
      </c>
      <c r="K16" s="4" t="s">
        <v>43</v>
      </c>
    </row>
    <row r="17" s="4" customFormat="true" ht="13.5" hidden="false" customHeight="false" outlineLevel="0" collapsed="false">
      <c r="A17" s="4" t="s">
        <v>44</v>
      </c>
      <c r="B17" s="4" t="n">
        <v>3.905203038</v>
      </c>
      <c r="C17" s="4" t="n">
        <v>1.965397558</v>
      </c>
      <c r="D17" s="5" t="n">
        <v>3.71E-005</v>
      </c>
      <c r="E17" s="4" t="n">
        <v>0.000272625</v>
      </c>
      <c r="F17" s="4" t="n">
        <v>0.227028551358496</v>
      </c>
      <c r="G17" s="4" t="n">
        <v>-2.13905435105797</v>
      </c>
      <c r="H17" s="4" t="n">
        <v>0.133063878467673</v>
      </c>
      <c r="I17" s="4" t="n">
        <v>0.293456423595241</v>
      </c>
      <c r="J17" s="4" t="s">
        <v>45</v>
      </c>
      <c r="K17" s="4" t="s">
        <v>46</v>
      </c>
    </row>
    <row r="18" s="4" customFormat="true" ht="13.5" hidden="false" customHeight="false" outlineLevel="0" collapsed="false">
      <c r="A18" s="4" t="s">
        <v>47</v>
      </c>
      <c r="B18" s="4" t="n">
        <v>0.911390113</v>
      </c>
      <c r="C18" s="4" t="n">
        <v>-0.133859375</v>
      </c>
      <c r="D18" s="4" t="n">
        <v>0.745794967</v>
      </c>
      <c r="E18" s="4" t="n">
        <v>0.895373182</v>
      </c>
      <c r="F18" s="4" t="n">
        <v>0.638182428519134</v>
      </c>
      <c r="G18" s="4" t="n">
        <v>-0.647959208359287</v>
      </c>
      <c r="H18" s="4" t="n">
        <v>0.333053864087964</v>
      </c>
      <c r="I18" s="4" t="n">
        <v>0.554390219813914</v>
      </c>
      <c r="J18" s="4" t="s">
        <v>48</v>
      </c>
      <c r="K18" s="4" t="s">
        <v>49</v>
      </c>
    </row>
    <row r="19" s="4" customFormat="true" ht="13.5" hidden="false" customHeight="false" outlineLevel="0" collapsed="false">
      <c r="A19" s="4" t="s">
        <v>50</v>
      </c>
      <c r="B19" s="4" t="n">
        <v>0.440869681</v>
      </c>
      <c r="C19" s="4" t="n">
        <v>-1.181575832</v>
      </c>
      <c r="D19" s="4" t="n">
        <v>0.011738369</v>
      </c>
      <c r="E19" s="4" t="n">
        <v>0.045556851</v>
      </c>
      <c r="F19" s="4" t="n">
        <v>0.280788275981341</v>
      </c>
      <c r="G19" s="4" t="n">
        <v>-1.83244539619892</v>
      </c>
      <c r="H19" s="4" t="n">
        <v>0.000521133194104407</v>
      </c>
      <c r="I19" s="4" t="n">
        <v>0.0025694504772767</v>
      </c>
      <c r="J19" s="4" t="s">
        <v>11</v>
      </c>
      <c r="K19" s="4" t="s">
        <v>51</v>
      </c>
    </row>
    <row r="20" s="4" customFormat="true" ht="13.5" hidden="false" customHeight="false" outlineLevel="0" collapsed="false">
      <c r="A20" s="4" t="s">
        <v>52</v>
      </c>
      <c r="B20" s="4" t="n">
        <v>1.232053631</v>
      </c>
      <c r="C20" s="4" t="n">
        <v>0.301065057</v>
      </c>
      <c r="D20" s="4" t="n">
        <v>0.056328337</v>
      </c>
      <c r="E20" s="4" t="n">
        <v>0.159945371</v>
      </c>
      <c r="F20" s="4" t="n">
        <v>1.50396771285682</v>
      </c>
      <c r="G20" s="4" t="n">
        <v>0.588773595605086</v>
      </c>
      <c r="H20" s="5" t="n">
        <v>7.04876620234036E-005</v>
      </c>
      <c r="I20" s="4" t="n">
        <v>0.000406517181675179</v>
      </c>
      <c r="J20" s="4" t="s">
        <v>53</v>
      </c>
      <c r="K20" s="4" t="s">
        <v>12</v>
      </c>
    </row>
    <row r="21" s="4" customFormat="true" ht="13.5" hidden="false" customHeight="false" outlineLevel="0" collapsed="false">
      <c r="A21" s="4" t="s">
        <v>54</v>
      </c>
      <c r="F21" s="4" t="n">
        <v>612.150962574759</v>
      </c>
      <c r="G21" s="4" t="n">
        <v>9.25774366965473</v>
      </c>
      <c r="H21" s="5" t="n">
        <v>5.52620910335621E-070</v>
      </c>
      <c r="I21" s="5" t="n">
        <v>3.96915589288031E-068</v>
      </c>
      <c r="J21" s="4" t="s">
        <v>55</v>
      </c>
      <c r="K21" s="4" t="s">
        <v>56</v>
      </c>
    </row>
    <row r="22" s="4" customFormat="true" ht="13.5" hidden="false" customHeight="false" outlineLevel="0" collapsed="false">
      <c r="A22" s="4" t="s">
        <v>57</v>
      </c>
      <c r="B22" s="4" t="n">
        <v>0.504602867</v>
      </c>
      <c r="C22" s="4" t="n">
        <v>-0.986779691</v>
      </c>
      <c r="D22" s="4" t="n">
        <v>0.031335985</v>
      </c>
      <c r="E22" s="4" t="n">
        <v>0.10108239</v>
      </c>
      <c r="F22" s="4" t="n">
        <v>0.923550453081091</v>
      </c>
      <c r="G22" s="4" t="n">
        <v>-0.11473731784678</v>
      </c>
      <c r="H22" s="4" t="n">
        <v>0.804141067296471</v>
      </c>
      <c r="I22" s="4" t="n">
        <v>0.923010947920023</v>
      </c>
      <c r="J22" s="4" t="s">
        <v>58</v>
      </c>
      <c r="K22" s="4" t="s">
        <v>59</v>
      </c>
    </row>
    <row r="23" s="4" customFormat="true" ht="13.5" hidden="false" customHeight="false" outlineLevel="0" collapsed="false">
      <c r="A23" s="4" t="s">
        <v>60</v>
      </c>
      <c r="B23" s="4" t="n">
        <v>0.439873557</v>
      </c>
      <c r="C23" s="4" t="n">
        <v>-1.18483922</v>
      </c>
      <c r="D23" s="4" t="n">
        <v>0.059438839</v>
      </c>
      <c r="E23" s="4" t="n">
        <v>0.166829378</v>
      </c>
      <c r="F23" s="4" t="n">
        <v>0.288644389519363</v>
      </c>
      <c r="G23" s="4" t="n">
        <v>-1.79263491143065</v>
      </c>
      <c r="H23" s="4" t="n">
        <v>0.0116516936308184</v>
      </c>
      <c r="I23" s="4" t="n">
        <v>0.0406858368281453</v>
      </c>
      <c r="J23" s="4" t="s">
        <v>61</v>
      </c>
      <c r="K23" s="4" t="s">
        <v>62</v>
      </c>
    </row>
    <row r="24" s="4" customFormat="true" ht="13.5" hidden="false" customHeight="false" outlineLevel="0" collapsed="false">
      <c r="A24" s="4" t="s">
        <v>63</v>
      </c>
      <c r="B24" s="4" t="n">
        <v>0.498349439</v>
      </c>
      <c r="C24" s="4" t="n">
        <v>-1.004770392</v>
      </c>
      <c r="D24" s="4" t="n">
        <v>0.20802588</v>
      </c>
      <c r="E24" s="4" t="n">
        <v>0.415487127</v>
      </c>
      <c r="F24" s="4" t="n">
        <v>0.297543794474382</v>
      </c>
      <c r="G24" s="4" t="n">
        <v>-1.74882606538778</v>
      </c>
      <c r="H24" s="4" t="n">
        <v>0.0394782157539907</v>
      </c>
      <c r="I24" s="4" t="n">
        <v>0.113035277297571</v>
      </c>
      <c r="J24" s="4" t="s">
        <v>61</v>
      </c>
      <c r="K24" s="4" t="s">
        <v>62</v>
      </c>
    </row>
    <row r="25" s="4" customFormat="true" ht="13.5" hidden="false" customHeight="false" outlineLevel="0" collapsed="false">
      <c r="A25" s="4" t="s">
        <v>64</v>
      </c>
      <c r="B25" s="4" t="n">
        <v>0.981908293</v>
      </c>
      <c r="C25" s="4" t="n">
        <v>-0.026339807</v>
      </c>
      <c r="D25" s="4" t="n">
        <v>0.635569078</v>
      </c>
      <c r="E25" s="4" t="n">
        <v>0.822686849</v>
      </c>
      <c r="F25" s="4" t="n">
        <v>0.894950270201846</v>
      </c>
      <c r="G25" s="4" t="n">
        <v>-0.160120576674125</v>
      </c>
      <c r="H25" s="4" t="n">
        <v>0.0507007278891442</v>
      </c>
      <c r="I25" s="4" t="n">
        <v>0.13853186280075</v>
      </c>
      <c r="J25" s="4" t="s">
        <v>65</v>
      </c>
      <c r="K25" s="4" t="s">
        <v>66</v>
      </c>
    </row>
    <row r="26" s="4" customFormat="true" ht="13.5" hidden="false" customHeight="false" outlineLevel="0" collapsed="false">
      <c r="A26" s="4" t="s">
        <v>67</v>
      </c>
      <c r="B26" s="4" t="n">
        <v>1.512937128</v>
      </c>
      <c r="C26" s="4" t="n">
        <v>0.597352036</v>
      </c>
      <c r="D26" s="5" t="n">
        <v>6.79E-023</v>
      </c>
      <c r="E26" s="5" t="n">
        <v>2E-021</v>
      </c>
      <c r="F26" s="4" t="n">
        <v>0.881304644174329</v>
      </c>
      <c r="G26" s="4" t="n">
        <v>-0.182287287242907</v>
      </c>
      <c r="H26" s="4" t="n">
        <v>0.0291500281222082</v>
      </c>
      <c r="I26" s="4" t="n">
        <v>0.0881575234667873</v>
      </c>
      <c r="J26" s="4" t="s">
        <v>48</v>
      </c>
      <c r="K26" s="4" t="s">
        <v>49</v>
      </c>
    </row>
    <row r="27" s="4" customFormat="true" ht="13.5" hidden="false" customHeight="false" outlineLevel="0" collapsed="false">
      <c r="A27" s="4" t="s">
        <v>68</v>
      </c>
      <c r="B27" s="4" t="n">
        <v>4.701333454</v>
      </c>
      <c r="C27" s="4" t="n">
        <v>2.233070011</v>
      </c>
      <c r="D27" s="5" t="n">
        <v>4.7E-022</v>
      </c>
      <c r="E27" s="5" t="n">
        <v>1.33E-020</v>
      </c>
      <c r="F27" s="4" t="n">
        <v>1.6857528076655</v>
      </c>
      <c r="G27" s="4" t="n">
        <v>0.753393000514406</v>
      </c>
      <c r="H27" s="4" t="n">
        <v>0.00299973334177451</v>
      </c>
      <c r="I27" s="4" t="n">
        <v>0.0125146223764724</v>
      </c>
      <c r="J27" s="4" t="s">
        <v>69</v>
      </c>
      <c r="K27" s="4" t="s">
        <v>70</v>
      </c>
    </row>
    <row r="28" s="4" customFormat="true" ht="13.5" hidden="false" customHeight="false" outlineLevel="0" collapsed="false">
      <c r="A28" s="4" t="s">
        <v>71</v>
      </c>
      <c r="B28" s="4" t="n">
        <v>0.774156563</v>
      </c>
      <c r="C28" s="4" t="n">
        <v>-0.369302733</v>
      </c>
      <c r="D28" s="4" t="n">
        <v>0.62168871</v>
      </c>
      <c r="E28" s="4" t="n">
        <v>0.813793221</v>
      </c>
      <c r="F28" s="4" t="n">
        <v>1.80599047750276</v>
      </c>
      <c r="G28" s="4" t="n">
        <v>0.852790285899743</v>
      </c>
      <c r="H28" s="4" t="n">
        <v>0.381665031074026</v>
      </c>
      <c r="I28" s="4" t="n">
        <v>0.606686495915425</v>
      </c>
      <c r="J28" s="4" t="s">
        <v>72</v>
      </c>
      <c r="K28" s="4" t="s">
        <v>73</v>
      </c>
    </row>
    <row r="29" s="4" customFormat="true" ht="13.5" hidden="false" customHeight="false" outlineLevel="0" collapsed="false">
      <c r="A29" s="4" t="s">
        <v>74</v>
      </c>
      <c r="B29" s="4" t="n">
        <v>2.220307736</v>
      </c>
      <c r="C29" s="4" t="n">
        <v>1.150759649</v>
      </c>
      <c r="D29" s="5" t="n">
        <v>3.78E-097</v>
      </c>
      <c r="E29" s="5" t="n">
        <v>5.75E-095</v>
      </c>
      <c r="F29" s="4" t="n">
        <v>0.0131795214288229</v>
      </c>
      <c r="G29" s="4" t="n">
        <v>-6.24555820522536</v>
      </c>
      <c r="H29" s="4" t="n">
        <v>0</v>
      </c>
      <c r="I29" s="4" t="n">
        <v>0</v>
      </c>
      <c r="J29" s="4" t="s">
        <v>75</v>
      </c>
      <c r="K29" s="4" t="s">
        <v>15</v>
      </c>
    </row>
    <row r="30" s="4" customFormat="true" ht="13.5" hidden="false" customHeight="false" outlineLevel="0" collapsed="false">
      <c r="A30" s="4" t="s">
        <v>76</v>
      </c>
      <c r="B30" s="4" t="n">
        <v>1.25356768</v>
      </c>
      <c r="C30" s="4" t="n">
        <v>0.32603989</v>
      </c>
      <c r="D30" s="4" t="n">
        <v>0.846280091</v>
      </c>
      <c r="E30" s="4" t="n">
        <v>0.951064867</v>
      </c>
      <c r="F30" s="4" t="n">
        <v>5.12402817978368</v>
      </c>
      <c r="G30" s="4" t="n">
        <v>2.35727840985645</v>
      </c>
      <c r="H30" s="5" t="n">
        <v>2.10452147368242E-006</v>
      </c>
      <c r="I30" s="5" t="n">
        <v>1.52252507078627E-005</v>
      </c>
      <c r="J30" s="4" t="s">
        <v>77</v>
      </c>
      <c r="K30" s="4" t="s">
        <v>78</v>
      </c>
    </row>
    <row r="31" s="4" customFormat="true" ht="13.5" hidden="false" customHeight="false" outlineLevel="0" collapsed="false">
      <c r="A31" s="4" t="s">
        <v>79</v>
      </c>
      <c r="B31" s="4" t="n">
        <v>7.173223773</v>
      </c>
      <c r="C31" s="4" t="n">
        <v>2.842621637</v>
      </c>
      <c r="D31" s="5" t="n">
        <v>9.25E-018</v>
      </c>
      <c r="E31" s="5" t="n">
        <v>2.12E-016</v>
      </c>
      <c r="F31" s="4" t="n">
        <v>0.254180323532904</v>
      </c>
      <c r="G31" s="4" t="n">
        <v>-1.97607574133528</v>
      </c>
      <c r="H31" s="4" t="n">
        <v>0.0156711387267121</v>
      </c>
      <c r="I31" s="4" t="n">
        <v>0.0523765308416047</v>
      </c>
      <c r="J31" s="4" t="s">
        <v>80</v>
      </c>
      <c r="K31" s="4" t="s">
        <v>46</v>
      </c>
    </row>
    <row r="32" s="4" customFormat="true" ht="13.5" hidden="false" customHeight="false" outlineLevel="0" collapsed="false">
      <c r="A32" s="4" t="s">
        <v>81</v>
      </c>
      <c r="B32" s="4" t="n">
        <v>0.985441045</v>
      </c>
      <c r="C32" s="4" t="n">
        <v>-0.021158531</v>
      </c>
      <c r="D32" s="4" t="n">
        <v>0.814997666</v>
      </c>
      <c r="E32" s="4" t="n">
        <v>0.932389402</v>
      </c>
      <c r="F32" s="4" t="n">
        <v>0.983776910143303</v>
      </c>
      <c r="G32" s="4" t="n">
        <v>-0.0235969003797614</v>
      </c>
      <c r="H32" s="4" t="n">
        <v>0.722581960759019</v>
      </c>
      <c r="I32" s="4" t="n">
        <v>0.8759197571983</v>
      </c>
      <c r="J32" s="4" t="s">
        <v>11</v>
      </c>
      <c r="K32" s="4" t="s">
        <v>82</v>
      </c>
    </row>
    <row r="33" s="4" customFormat="true" ht="13.5" hidden="false" customHeight="false" outlineLevel="0" collapsed="false">
      <c r="A33" s="4" t="s">
        <v>83</v>
      </c>
      <c r="B33" s="4" t="n">
        <v>0.563500487</v>
      </c>
      <c r="C33" s="4" t="n">
        <v>-0.827511237</v>
      </c>
      <c r="D33" s="5" t="n">
        <v>1.57E-009</v>
      </c>
      <c r="E33" s="5" t="n">
        <v>2.02E-008</v>
      </c>
      <c r="F33" s="4" t="n">
        <v>1.52503083116557</v>
      </c>
      <c r="G33" s="4" t="n">
        <v>0.608838409573921</v>
      </c>
      <c r="H33" s="5" t="n">
        <v>2.69133283960318E-009</v>
      </c>
      <c r="I33" s="5" t="n">
        <v>2.65647874698733E-008</v>
      </c>
      <c r="J33" s="4" t="s">
        <v>84</v>
      </c>
      <c r="K33" s="4" t="s">
        <v>12</v>
      </c>
    </row>
    <row r="34" s="4" customFormat="true" ht="13.5" hidden="false" customHeight="false" outlineLevel="0" collapsed="false">
      <c r="A34" s="4" t="s">
        <v>85</v>
      </c>
      <c r="B34" s="4" t="n">
        <v>1.234259356</v>
      </c>
      <c r="C34" s="4" t="n">
        <v>0.303645582</v>
      </c>
      <c r="D34" s="4" t="n">
        <v>0.087529488</v>
      </c>
      <c r="E34" s="4" t="n">
        <v>0.223402221</v>
      </c>
      <c r="F34" s="4" t="n">
        <v>0.393737196612253</v>
      </c>
      <c r="G34" s="4" t="n">
        <v>-1.34469508360161</v>
      </c>
      <c r="H34" s="4" t="n">
        <v>0.00353361222766503</v>
      </c>
      <c r="I34" s="4" t="n">
        <v>0.014490862616223</v>
      </c>
      <c r="J34" s="4" t="s">
        <v>86</v>
      </c>
      <c r="K34" s="4" t="s">
        <v>87</v>
      </c>
    </row>
    <row r="35" s="4" customFormat="true" ht="13.5" hidden="false" customHeight="false" outlineLevel="0" collapsed="false">
      <c r="A35" s="4" t="s">
        <v>88</v>
      </c>
      <c r="B35" s="4" t="n">
        <v>1.370377646</v>
      </c>
      <c r="C35" s="4" t="n">
        <v>0.454573523</v>
      </c>
      <c r="D35" s="4" t="n">
        <v>0.002343921</v>
      </c>
      <c r="E35" s="4" t="n">
        <v>0.011446919</v>
      </c>
      <c r="F35" s="4" t="n">
        <v>3.21225836562382</v>
      </c>
      <c r="G35" s="4" t="n">
        <v>1.68358793513847</v>
      </c>
      <c r="H35" s="5" t="n">
        <v>5.85557914364605E-032</v>
      </c>
      <c r="I35" s="5" t="n">
        <v>1.75935622660748E-030</v>
      </c>
      <c r="J35" s="4" t="s">
        <v>14</v>
      </c>
      <c r="K35" s="4" t="s">
        <v>89</v>
      </c>
    </row>
    <row r="36" s="4" customFormat="true" ht="13.5" hidden="false" customHeight="false" outlineLevel="0" collapsed="false">
      <c r="A36" s="4" t="s">
        <v>90</v>
      </c>
      <c r="B36" s="4" t="n">
        <v>2.14006403</v>
      </c>
      <c r="C36" s="4" t="n">
        <v>1.097653962</v>
      </c>
      <c r="D36" s="4" t="n">
        <v>0.024489317</v>
      </c>
      <c r="E36" s="4" t="n">
        <v>0.083083732</v>
      </c>
      <c r="F36" s="4" t="n">
        <v>0.54329110868221</v>
      </c>
      <c r="G36" s="4" t="n">
        <v>-0.880202658342044</v>
      </c>
      <c r="H36" s="4" t="n">
        <v>0.149097300029472</v>
      </c>
      <c r="I36" s="4" t="n">
        <v>0.319968313482974</v>
      </c>
      <c r="J36" s="4" t="s">
        <v>65</v>
      </c>
      <c r="K36" s="4" t="s">
        <v>91</v>
      </c>
    </row>
    <row r="37" s="4" customFormat="true" ht="13.5" hidden="false" customHeight="false" outlineLevel="0" collapsed="false">
      <c r="A37" s="4" t="s">
        <v>92</v>
      </c>
      <c r="B37" s="4" t="n">
        <v>0.788384945</v>
      </c>
      <c r="C37" s="4" t="n">
        <v>-0.343027869</v>
      </c>
      <c r="D37" s="4" t="n">
        <v>0.057114771</v>
      </c>
      <c r="E37" s="4" t="n">
        <v>0.16180201</v>
      </c>
      <c r="F37" s="4" t="n">
        <v>0.471274424880284</v>
      </c>
      <c r="G37" s="4" t="n">
        <v>-1.08536070358191</v>
      </c>
      <c r="H37" s="5" t="n">
        <v>1.35476540929261E-006</v>
      </c>
      <c r="I37" s="5" t="n">
        <v>1.00640292983009E-005</v>
      </c>
      <c r="J37" s="4" t="s">
        <v>61</v>
      </c>
      <c r="K37" s="4" t="s">
        <v>62</v>
      </c>
    </row>
    <row r="38" s="4" customFormat="true" ht="13.5" hidden="false" customHeight="false" outlineLevel="0" collapsed="false">
      <c r="A38" s="4" t="s">
        <v>93</v>
      </c>
      <c r="B38" s="4" t="n">
        <v>0.831518975</v>
      </c>
      <c r="C38" s="4" t="n">
        <v>-0.266178909</v>
      </c>
      <c r="D38" s="4" t="n">
        <v>0.036438692</v>
      </c>
      <c r="E38" s="4" t="n">
        <v>0.114007333</v>
      </c>
      <c r="F38" s="4" t="n">
        <v>1.80108055876187</v>
      </c>
      <c r="G38" s="4" t="n">
        <v>0.848862711575689</v>
      </c>
      <c r="H38" s="5" t="n">
        <v>6.65632314093728E-013</v>
      </c>
      <c r="I38" s="5" t="n">
        <v>8.63140175034234E-012</v>
      </c>
      <c r="J38" s="4" t="s">
        <v>94</v>
      </c>
      <c r="K38" s="4" t="s">
        <v>95</v>
      </c>
    </row>
    <row r="39" s="4" customFormat="true" ht="13.5" hidden="false" customHeight="false" outlineLevel="0" collapsed="false">
      <c r="A39" s="4" t="s">
        <v>96</v>
      </c>
      <c r="B39" s="4" t="n">
        <v>6.686592679</v>
      </c>
      <c r="C39" s="4" t="n">
        <v>2.741271237</v>
      </c>
      <c r="D39" s="5" t="n">
        <v>2.36E-196</v>
      </c>
      <c r="E39" s="5" t="n">
        <v>1.12E-193</v>
      </c>
      <c r="F39" s="4" t="n">
        <v>47.6420122658626</v>
      </c>
      <c r="G39" s="4" t="n">
        <v>5.57416244479533</v>
      </c>
      <c r="H39" s="4" t="n">
        <v>0</v>
      </c>
      <c r="I39" s="4" t="n">
        <v>0</v>
      </c>
      <c r="J39" s="4" t="s">
        <v>97</v>
      </c>
      <c r="K39" s="4" t="s">
        <v>98</v>
      </c>
    </row>
    <row r="40" s="4" customFormat="true" ht="13.5" hidden="false" customHeight="false" outlineLevel="0" collapsed="false">
      <c r="A40" s="4" t="s">
        <v>99</v>
      </c>
      <c r="B40" s="4" t="n">
        <v>1.473410714</v>
      </c>
      <c r="C40" s="4" t="n">
        <v>0.559159639</v>
      </c>
      <c r="D40" s="4" t="n">
        <v>0.326935038</v>
      </c>
      <c r="E40" s="4" t="n">
        <v>0.557144944</v>
      </c>
      <c r="F40" s="4" t="n">
        <v>18.3927023610425</v>
      </c>
      <c r="G40" s="4" t="n">
        <v>4.20106155921863</v>
      </c>
      <c r="H40" s="5" t="n">
        <v>7.16478644696828E-023</v>
      </c>
      <c r="I40" s="5" t="n">
        <v>1.57051866858215E-021</v>
      </c>
      <c r="J40" s="4" t="s">
        <v>11</v>
      </c>
      <c r="K40" s="4" t="s">
        <v>15</v>
      </c>
    </row>
    <row r="41" s="4" customFormat="true" ht="13.5" hidden="false" customHeight="false" outlineLevel="0" collapsed="false">
      <c r="A41" s="4" t="s">
        <v>100</v>
      </c>
      <c r="B41" s="4" t="n">
        <v>0.540500551</v>
      </c>
      <c r="C41" s="4" t="n">
        <v>-0.887632007</v>
      </c>
      <c r="D41" s="4" t="n">
        <v>1</v>
      </c>
      <c r="E41" s="4" t="n">
        <v>1</v>
      </c>
      <c r="F41" s="4" t="s">
        <v>42</v>
      </c>
      <c r="G41" s="4" t="s">
        <v>42</v>
      </c>
      <c r="H41" s="5" t="n">
        <v>1.62689976328756E-272</v>
      </c>
      <c r="I41" s="5" t="n">
        <v>8.19135814149817E-270</v>
      </c>
      <c r="J41" s="4" t="s">
        <v>11</v>
      </c>
      <c r="K41" s="4" t="s">
        <v>15</v>
      </c>
    </row>
    <row r="42" s="4" customFormat="true" ht="13.5" hidden="false" customHeight="false" outlineLevel="0" collapsed="false">
      <c r="A42" s="4" t="s">
        <v>101</v>
      </c>
      <c r="B42" s="4" t="n">
        <v>2.068582742</v>
      </c>
      <c r="C42" s="4" t="n">
        <v>1.048642665</v>
      </c>
      <c r="D42" s="5" t="n">
        <v>1.91E-076</v>
      </c>
      <c r="E42" s="5" t="n">
        <v>2.12E-074</v>
      </c>
      <c r="F42" s="4" t="n">
        <v>0.766712759594163</v>
      </c>
      <c r="G42" s="4" t="n">
        <v>-0.383241905587557</v>
      </c>
      <c r="H42" s="5" t="n">
        <v>4.28830308478732E-008</v>
      </c>
      <c r="I42" s="5" t="n">
        <v>3.78662100202496E-007</v>
      </c>
      <c r="J42" s="4" t="s">
        <v>53</v>
      </c>
      <c r="K42" s="4" t="s">
        <v>102</v>
      </c>
    </row>
    <row r="43" s="4" customFormat="true" ht="13.5" hidden="false" customHeight="false" outlineLevel="0" collapsed="false">
      <c r="A43" s="4" t="s">
        <v>103</v>
      </c>
      <c r="B43" s="4" t="n">
        <v>1.40392431</v>
      </c>
      <c r="C43" s="4" t="n">
        <v>0.489465158</v>
      </c>
      <c r="D43" s="4" t="n">
        <v>0.011342807</v>
      </c>
      <c r="E43" s="4" t="n">
        <v>0.044241278</v>
      </c>
      <c r="F43" s="4" t="n">
        <v>1.31214298307264</v>
      </c>
      <c r="G43" s="4" t="n">
        <v>0.391924937738235</v>
      </c>
      <c r="H43" s="4" t="n">
        <v>0.00419911269438537</v>
      </c>
      <c r="I43" s="4" t="n">
        <v>0.0168756729310919</v>
      </c>
      <c r="J43" s="4" t="s">
        <v>65</v>
      </c>
      <c r="K43" s="4" t="s">
        <v>66</v>
      </c>
    </row>
    <row r="44" s="4" customFormat="true" ht="13.5" hidden="false" customHeight="false" outlineLevel="0" collapsed="false">
      <c r="A44" s="4" t="s">
        <v>104</v>
      </c>
      <c r="B44" s="4" t="n">
        <v>1.139948575</v>
      </c>
      <c r="C44" s="4" t="n">
        <v>0.188968744</v>
      </c>
      <c r="D44" s="4" t="n">
        <v>0.623514493</v>
      </c>
      <c r="E44" s="4" t="n">
        <v>0.81490856</v>
      </c>
      <c r="F44" s="4" t="n">
        <v>2.12209902331331</v>
      </c>
      <c r="G44" s="4" t="n">
        <v>1.08549197817061</v>
      </c>
      <c r="H44" s="5" t="n">
        <v>8.28955650576676E-006</v>
      </c>
      <c r="I44" s="5" t="n">
        <v>5.55676753074839E-005</v>
      </c>
      <c r="J44" s="4" t="s">
        <v>105</v>
      </c>
      <c r="K44" s="4" t="s">
        <v>106</v>
      </c>
    </row>
    <row r="45" s="4" customFormat="true" ht="13.5" hidden="false" customHeight="false" outlineLevel="0" collapsed="false">
      <c r="A45" s="4" t="s">
        <v>107</v>
      </c>
      <c r="B45" s="4" t="n">
        <v>82.15331576</v>
      </c>
      <c r="C45" s="4" t="n">
        <v>6.360246899</v>
      </c>
      <c r="D45" s="5" t="n">
        <v>1.88E-192</v>
      </c>
      <c r="E45" s="5" t="n">
        <v>8.48E-190</v>
      </c>
      <c r="F45" s="4" t="n">
        <v>158.236157719048</v>
      </c>
      <c r="G45" s="4" t="n">
        <v>7.30593548997469</v>
      </c>
      <c r="H45" s="5" t="n">
        <v>2.20622907354434E-089</v>
      </c>
      <c r="I45" s="5" t="n">
        <v>2.14369774658657E-087</v>
      </c>
      <c r="J45" s="4" t="s">
        <v>108</v>
      </c>
      <c r="K45" s="4" t="s">
        <v>109</v>
      </c>
    </row>
    <row r="46" s="4" customFormat="true" ht="13.5" hidden="false" customHeight="false" outlineLevel="0" collapsed="false">
      <c r="A46" s="4" t="s">
        <v>110</v>
      </c>
      <c r="B46" s="4" t="n">
        <v>5.607415059</v>
      </c>
      <c r="C46" s="4" t="n">
        <v>2.487335861</v>
      </c>
      <c r="D46" s="5" t="n">
        <v>1.77E-013</v>
      </c>
      <c r="E46" s="5" t="n">
        <v>3.1E-012</v>
      </c>
      <c r="F46" s="4" t="n">
        <v>0.0416591856893669</v>
      </c>
      <c r="G46" s="4" t="n">
        <v>-4.58522155042963</v>
      </c>
      <c r="H46" s="4" t="n">
        <v>0.000247849251653818</v>
      </c>
      <c r="I46" s="4" t="n">
        <v>0.00129840187051353</v>
      </c>
      <c r="J46" s="4" t="s">
        <v>11</v>
      </c>
      <c r="K46" s="4" t="s">
        <v>111</v>
      </c>
    </row>
    <row r="47" s="4" customFormat="true" ht="13.5" hidden="false" customHeight="false" outlineLevel="0" collapsed="false">
      <c r="A47" s="4" t="s">
        <v>112</v>
      </c>
      <c r="B47" s="4" t="n">
        <v>0.630020192</v>
      </c>
      <c r="C47" s="4" t="n">
        <v>-0.666530028</v>
      </c>
      <c r="D47" s="5" t="n">
        <v>3.46E-007</v>
      </c>
      <c r="E47" s="5" t="n">
        <v>3.44E-006</v>
      </c>
      <c r="F47" s="4" t="n">
        <v>1.80531915330239</v>
      </c>
      <c r="G47" s="4" t="n">
        <v>0.852253906466869</v>
      </c>
      <c r="H47" s="5" t="n">
        <v>2.04651089696169E-009</v>
      </c>
      <c r="I47" s="5" t="n">
        <v>2.03613537265374E-008</v>
      </c>
      <c r="J47" s="4" t="s">
        <v>65</v>
      </c>
      <c r="K47" s="4" t="s">
        <v>113</v>
      </c>
    </row>
    <row r="48" s="4" customFormat="true" ht="13.5" hidden="false" customHeight="false" outlineLevel="0" collapsed="false">
      <c r="A48" s="4" t="s">
        <v>114</v>
      </c>
      <c r="B48" s="4" t="n">
        <v>0.833699766</v>
      </c>
      <c r="C48" s="4" t="n">
        <v>-0.262400165</v>
      </c>
      <c r="D48" s="4" t="n">
        <v>0.000256571</v>
      </c>
      <c r="E48" s="4" t="n">
        <v>0.00159225</v>
      </c>
      <c r="F48" s="4" t="n">
        <v>2.66321798558364</v>
      </c>
      <c r="G48" s="4" t="n">
        <v>1.41317051861601</v>
      </c>
      <c r="H48" s="5" t="n">
        <v>1.5725417453947E-033</v>
      </c>
      <c r="I48" s="5" t="n">
        <v>4.98949177854513E-032</v>
      </c>
      <c r="J48" s="4" t="s">
        <v>11</v>
      </c>
      <c r="K48" s="4" t="s">
        <v>115</v>
      </c>
    </row>
    <row r="49" s="4" customFormat="true" ht="13.5" hidden="false" customHeight="false" outlineLevel="0" collapsed="false">
      <c r="A49" s="4" t="s">
        <v>116</v>
      </c>
      <c r="B49" s="4" t="n">
        <v>1.795481498</v>
      </c>
      <c r="C49" s="4" t="n">
        <v>0.844370786</v>
      </c>
      <c r="D49" s="4" t="n">
        <v>0.181445336</v>
      </c>
      <c r="E49" s="4" t="n">
        <v>0.377417764</v>
      </c>
      <c r="F49" s="4" t="n">
        <v>1.46214776140021</v>
      </c>
      <c r="G49" s="4" t="n">
        <v>0.548089114209281</v>
      </c>
      <c r="H49" s="4" t="n">
        <v>0.233239813985937</v>
      </c>
      <c r="I49" s="4" t="n">
        <v>0.439582265878064</v>
      </c>
      <c r="J49" s="4" t="s">
        <v>11</v>
      </c>
      <c r="K49" s="4" t="s">
        <v>117</v>
      </c>
    </row>
    <row r="50" s="4" customFormat="true" ht="13.5" hidden="false" customHeight="false" outlineLevel="0" collapsed="false">
      <c r="A50" s="4" t="s">
        <v>118</v>
      </c>
      <c r="B50" s="4" t="n">
        <v>1.682881995</v>
      </c>
      <c r="C50" s="4" t="n">
        <v>0.750934017</v>
      </c>
      <c r="D50" s="4" t="n">
        <v>0.086344654</v>
      </c>
      <c r="E50" s="4" t="n">
        <v>0.22126676</v>
      </c>
      <c r="F50" s="4" t="n">
        <v>0.427577195981394</v>
      </c>
      <c r="G50" s="4" t="n">
        <v>-1.22574318318034</v>
      </c>
      <c r="H50" s="4" t="n">
        <v>0.0212875292612641</v>
      </c>
      <c r="I50" s="4" t="n">
        <v>0.067819134830434</v>
      </c>
      <c r="J50" s="4" t="s">
        <v>11</v>
      </c>
      <c r="K50" s="4" t="s">
        <v>119</v>
      </c>
    </row>
    <row r="51" s="4" customFormat="true" ht="13.5" hidden="false" customHeight="false" outlineLevel="0" collapsed="false">
      <c r="A51" s="4" t="s">
        <v>120</v>
      </c>
      <c r="B51" s="4" t="n">
        <v>0.752780041</v>
      </c>
      <c r="C51" s="4" t="n">
        <v>-0.409699717</v>
      </c>
      <c r="D51" s="5" t="n">
        <v>1.22E-011</v>
      </c>
      <c r="E51" s="5" t="n">
        <v>1.86E-010</v>
      </c>
      <c r="F51" s="4" t="n">
        <v>0.566169041152927</v>
      </c>
      <c r="G51" s="4" t="n">
        <v>-0.820695231896384</v>
      </c>
      <c r="H51" s="5" t="n">
        <v>6.26454318840286E-029</v>
      </c>
      <c r="I51" s="5" t="n">
        <v>1.70448919087953E-027</v>
      </c>
      <c r="J51" s="4" t="s">
        <v>11</v>
      </c>
      <c r="K51" s="4" t="s">
        <v>121</v>
      </c>
    </row>
    <row r="52" s="4" customFormat="true" ht="13.5" hidden="false" customHeight="false" outlineLevel="0" collapsed="false">
      <c r="A52" s="4" t="s">
        <v>122</v>
      </c>
      <c r="B52" s="4" t="n">
        <v>3.39401348</v>
      </c>
      <c r="C52" s="4" t="n">
        <v>1.762992295</v>
      </c>
      <c r="D52" s="5" t="n">
        <v>1.38E-051</v>
      </c>
      <c r="E52" s="5" t="n">
        <v>9.86E-050</v>
      </c>
      <c r="F52" s="4" t="n">
        <v>3.09965724713457</v>
      </c>
      <c r="G52" s="4" t="n">
        <v>1.63210869446795</v>
      </c>
      <c r="H52" s="5" t="n">
        <v>4.23940798822738E-020</v>
      </c>
      <c r="I52" s="5" t="n">
        <v>8.25136784776188E-019</v>
      </c>
      <c r="J52" s="4" t="s">
        <v>94</v>
      </c>
      <c r="K52" s="4" t="s">
        <v>123</v>
      </c>
    </row>
    <row r="53" s="4" customFormat="true" ht="13.5" hidden="false" customHeight="false" outlineLevel="0" collapsed="false">
      <c r="A53" s="4" t="s">
        <v>124</v>
      </c>
      <c r="B53" s="4" t="n">
        <v>1.1316806</v>
      </c>
      <c r="C53" s="4" t="n">
        <v>0.178466837</v>
      </c>
      <c r="D53" s="4" t="n">
        <v>0.00369864</v>
      </c>
      <c r="E53" s="4" t="n">
        <v>0.017055808</v>
      </c>
      <c r="F53" s="4" t="n">
        <v>0.396020514710358</v>
      </c>
      <c r="G53" s="4" t="n">
        <v>-1.33635292795544</v>
      </c>
      <c r="H53" s="5" t="n">
        <v>1.52215347770378E-044</v>
      </c>
      <c r="I53" s="5" t="n">
        <v>6.4959984802759E-043</v>
      </c>
      <c r="J53" s="4" t="s">
        <v>125</v>
      </c>
      <c r="K53" s="4" t="s">
        <v>51</v>
      </c>
    </row>
    <row r="54" s="4" customFormat="true" ht="13.5" hidden="false" customHeight="false" outlineLevel="0" collapsed="false">
      <c r="A54" s="4" t="s">
        <v>126</v>
      </c>
      <c r="B54" s="4" t="n">
        <v>4.937554639</v>
      </c>
      <c r="C54" s="4" t="n">
        <v>2.303796713</v>
      </c>
      <c r="D54" s="5" t="n">
        <v>8.03E-006</v>
      </c>
      <c r="E54" s="5" t="n">
        <v>6.61E-005</v>
      </c>
      <c r="F54" s="4" t="n">
        <v>2.21609794853629</v>
      </c>
      <c r="G54" s="4" t="n">
        <v>1.14802164796863</v>
      </c>
      <c r="H54" s="4" t="n">
        <v>0.0135746157762759</v>
      </c>
      <c r="I54" s="4" t="n">
        <v>0.046411982850967</v>
      </c>
      <c r="J54" s="4" t="s">
        <v>127</v>
      </c>
      <c r="K54" s="4" t="s">
        <v>62</v>
      </c>
    </row>
    <row r="55" s="4" customFormat="true" ht="13.5" hidden="false" customHeight="false" outlineLevel="0" collapsed="false">
      <c r="A55" s="4" t="s">
        <v>128</v>
      </c>
      <c r="B55" s="4" t="n">
        <v>0.51622834</v>
      </c>
      <c r="C55" s="4" t="n">
        <v>-0.953918749</v>
      </c>
      <c r="D55" s="4" t="n">
        <v>0.023694829</v>
      </c>
      <c r="E55" s="4" t="n">
        <v>0.080824224</v>
      </c>
      <c r="F55" s="4" t="n">
        <v>2.08121027582261</v>
      </c>
      <c r="G55" s="4" t="n">
        <v>1.05742273564544</v>
      </c>
      <c r="H55" s="4" t="n">
        <v>0.00172405084383458</v>
      </c>
      <c r="I55" s="4" t="n">
        <v>0.00756488013748052</v>
      </c>
      <c r="J55" s="4" t="s">
        <v>129</v>
      </c>
      <c r="K55" s="4" t="s">
        <v>130</v>
      </c>
    </row>
    <row r="56" s="4" customFormat="true" ht="13.5" hidden="false" customHeight="false" outlineLevel="0" collapsed="false">
      <c r="A56" s="4" t="s">
        <v>131</v>
      </c>
      <c r="B56" s="4" t="n">
        <v>308.0150252</v>
      </c>
      <c r="C56" s="4" t="n">
        <v>8.266856918</v>
      </c>
      <c r="D56" s="5" t="n">
        <v>7.35E-102</v>
      </c>
      <c r="E56" s="5" t="n">
        <v>1.24E-099</v>
      </c>
      <c r="F56" s="4" t="n">
        <v>680.259199886569</v>
      </c>
      <c r="G56" s="4" t="n">
        <v>9.40994075251903</v>
      </c>
      <c r="H56" s="5" t="n">
        <v>1.22037671412994E-076</v>
      </c>
      <c r="I56" s="5" t="n">
        <v>9.70189755861578E-075</v>
      </c>
      <c r="J56" s="4" t="s">
        <v>132</v>
      </c>
      <c r="K56" s="4" t="s">
        <v>133</v>
      </c>
    </row>
    <row r="57" s="4" customFormat="true" ht="13.5" hidden="false" customHeight="false" outlineLevel="0" collapsed="false">
      <c r="A57" s="4" t="s">
        <v>134</v>
      </c>
      <c r="B57" s="4" t="n">
        <v>6.352975812</v>
      </c>
      <c r="C57" s="4" t="n">
        <v>2.667432526</v>
      </c>
      <c r="D57" s="5" t="n">
        <v>1.24E-044</v>
      </c>
      <c r="E57" s="5" t="n">
        <v>7.66E-043</v>
      </c>
      <c r="F57" s="4" t="n">
        <v>0.558228743026361</v>
      </c>
      <c r="G57" s="4" t="n">
        <v>-0.841071684646765</v>
      </c>
      <c r="H57" s="4" t="n">
        <v>0.274955930451747</v>
      </c>
      <c r="I57" s="4" t="n">
        <v>0.490967095785819</v>
      </c>
      <c r="J57" s="4" t="s">
        <v>14</v>
      </c>
      <c r="K57" s="4" t="s">
        <v>135</v>
      </c>
    </row>
    <row r="58" s="4" customFormat="true" ht="13.5" hidden="false" customHeight="false" outlineLevel="0" collapsed="false">
      <c r="A58" s="4" t="s">
        <v>136</v>
      </c>
      <c r="B58" s="4" t="n">
        <v>1.117022176</v>
      </c>
      <c r="C58" s="4" t="n">
        <v>0.159657827</v>
      </c>
      <c r="D58" s="4" t="n">
        <v>0.083598675</v>
      </c>
      <c r="E58" s="4" t="n">
        <v>0.216517107</v>
      </c>
      <c r="F58" s="4" t="n">
        <v>1.11431275079496</v>
      </c>
      <c r="G58" s="4" t="n">
        <v>0.156154206372709</v>
      </c>
      <c r="H58" s="4" t="n">
        <v>0.0724233659971415</v>
      </c>
      <c r="I58" s="4" t="n">
        <v>0.183799964436308</v>
      </c>
      <c r="J58" s="4" t="s">
        <v>65</v>
      </c>
      <c r="K58" s="4" t="s">
        <v>66</v>
      </c>
    </row>
    <row r="59" s="4" customFormat="true" ht="13.5" hidden="false" customHeight="false" outlineLevel="0" collapsed="false">
      <c r="A59" s="4" t="s">
        <v>137</v>
      </c>
      <c r="B59" s="4" t="n">
        <v>1.483727355</v>
      </c>
      <c r="C59" s="4" t="n">
        <v>0.569226011</v>
      </c>
      <c r="D59" s="5" t="n">
        <v>1.79E-009</v>
      </c>
      <c r="E59" s="5" t="n">
        <v>2.28E-008</v>
      </c>
      <c r="F59" s="4" t="n">
        <v>0.443220098688275</v>
      </c>
      <c r="G59" s="4" t="n">
        <v>-1.17390479016893</v>
      </c>
      <c r="H59" s="5" t="n">
        <v>9.3585962328155E-031</v>
      </c>
      <c r="I59" s="5" t="n">
        <v>2.68559923903812E-029</v>
      </c>
      <c r="J59" s="4" t="s">
        <v>14</v>
      </c>
      <c r="K59" s="4" t="s">
        <v>135</v>
      </c>
    </row>
    <row r="60" s="4" customFormat="true" ht="13.5" hidden="false" customHeight="false" outlineLevel="0" collapsed="false">
      <c r="A60" s="4" t="s">
        <v>138</v>
      </c>
      <c r="B60" s="4" t="n">
        <v>2.330545284</v>
      </c>
      <c r="C60" s="4" t="n">
        <v>1.220667546</v>
      </c>
      <c r="D60" s="4" t="n">
        <v>0.256725977</v>
      </c>
      <c r="E60" s="4" t="n">
        <v>0.47712402</v>
      </c>
      <c r="F60" s="4" t="n">
        <v>4.93268230988411</v>
      </c>
      <c r="G60" s="4" t="n">
        <v>2.30237237334217</v>
      </c>
      <c r="H60" s="4" t="n">
        <v>0.0582663026819303</v>
      </c>
      <c r="I60" s="4" t="n">
        <v>0.154915261862726</v>
      </c>
      <c r="J60" s="4" t="s">
        <v>11</v>
      </c>
      <c r="K60" s="4" t="s">
        <v>111</v>
      </c>
    </row>
    <row r="61" s="4" customFormat="true" ht="13.5" hidden="false" customHeight="false" outlineLevel="0" collapsed="false">
      <c r="A61" s="4" t="s">
        <v>139</v>
      </c>
      <c r="B61" s="4" t="n">
        <v>1.488088133</v>
      </c>
      <c r="C61" s="4" t="n">
        <v>0.573459974</v>
      </c>
      <c r="D61" s="5" t="n">
        <v>6.91E-007</v>
      </c>
      <c r="E61" s="5" t="n">
        <v>6.63E-006</v>
      </c>
      <c r="F61" s="4" t="n">
        <v>1.02814380414984</v>
      </c>
      <c r="G61" s="4" t="n">
        <v>0.0400420651390749</v>
      </c>
      <c r="H61" s="4" t="n">
        <v>0.834565272599766</v>
      </c>
      <c r="I61" s="4" t="n">
        <v>0.942364547345233</v>
      </c>
      <c r="J61" s="4" t="s">
        <v>140</v>
      </c>
      <c r="K61" s="4" t="s">
        <v>141</v>
      </c>
    </row>
    <row r="62" s="4" customFormat="true" ht="13.5" hidden="false" customHeight="false" outlineLevel="0" collapsed="false">
      <c r="A62" s="4" t="s">
        <v>142</v>
      </c>
      <c r="B62" s="4" t="n">
        <v>1.182213235</v>
      </c>
      <c r="C62" s="4" t="n">
        <v>0.241490277</v>
      </c>
      <c r="D62" s="4" t="n">
        <v>0.203538653</v>
      </c>
      <c r="E62" s="4" t="n">
        <v>0.409302218</v>
      </c>
      <c r="F62" s="4" t="n">
        <v>1.34298047265003</v>
      </c>
      <c r="G62" s="4" t="n">
        <v>0.425438327687335</v>
      </c>
      <c r="H62" s="4" t="n">
        <v>0.0067878205427331</v>
      </c>
      <c r="I62" s="4" t="n">
        <v>0.0256361344728803</v>
      </c>
      <c r="J62" s="4" t="s">
        <v>143</v>
      </c>
      <c r="K62" s="4" t="s">
        <v>144</v>
      </c>
    </row>
    <row r="63" s="4" customFormat="true" ht="13.5" hidden="false" customHeight="false" outlineLevel="0" collapsed="false">
      <c r="A63" s="4" t="s">
        <v>145</v>
      </c>
      <c r="B63" s="4" t="n">
        <v>0.919240809</v>
      </c>
      <c r="C63" s="4" t="n">
        <v>-0.121485248</v>
      </c>
      <c r="D63" s="4" t="n">
        <v>0.122577319</v>
      </c>
      <c r="E63" s="4" t="n">
        <v>0.286051855</v>
      </c>
      <c r="F63" s="4" t="n">
        <v>0.631561754504352</v>
      </c>
      <c r="G63" s="4" t="n">
        <v>-0.66300428635156</v>
      </c>
      <c r="H63" s="5" t="n">
        <v>7.0586655047618E-011</v>
      </c>
      <c r="I63" s="5" t="n">
        <v>7.91021224708535E-010</v>
      </c>
      <c r="J63" s="4" t="s">
        <v>11</v>
      </c>
      <c r="K63" s="4" t="s">
        <v>146</v>
      </c>
    </row>
    <row r="64" s="4" customFormat="true" ht="13.5" hidden="false" customHeight="false" outlineLevel="0" collapsed="false">
      <c r="A64" s="4" t="s">
        <v>147</v>
      </c>
      <c r="B64" s="4" t="n">
        <v>0.139139294</v>
      </c>
      <c r="C64" s="4" t="n">
        <v>-2.845398189</v>
      </c>
      <c r="D64" s="5" t="n">
        <v>2.14E-043</v>
      </c>
      <c r="E64" s="5" t="n">
        <v>1.29E-041</v>
      </c>
      <c r="F64" s="4" t="n">
        <v>0.0662480539632979</v>
      </c>
      <c r="G64" s="4" t="n">
        <v>-3.91597811375847</v>
      </c>
      <c r="H64" s="5" t="n">
        <v>4.56753518546665E-025</v>
      </c>
      <c r="I64" s="5" t="n">
        <v>1.08726532404379E-023</v>
      </c>
      <c r="J64" s="4" t="s">
        <v>11</v>
      </c>
      <c r="K64" s="4" t="s">
        <v>12</v>
      </c>
    </row>
    <row r="65" s="4" customFormat="true" ht="13.5" hidden="false" customHeight="false" outlineLevel="0" collapsed="false">
      <c r="A65" s="4" t="s">
        <v>148</v>
      </c>
      <c r="B65" s="4" t="n">
        <v>8.720440088</v>
      </c>
      <c r="C65" s="4" t="n">
        <v>3.124400944</v>
      </c>
      <c r="D65" s="4" t="n">
        <v>0.003009012</v>
      </c>
      <c r="E65" s="4" t="n">
        <v>0.014258045</v>
      </c>
      <c r="F65" s="4" t="n">
        <v>35.5152073805202</v>
      </c>
      <c r="G65" s="4" t="n">
        <v>5.15036500442275</v>
      </c>
      <c r="H65" s="5" t="n">
        <v>4.7232492048966E-065</v>
      </c>
      <c r="I65" s="5" t="n">
        <v>3.09782999825363E-063</v>
      </c>
      <c r="J65" s="4" t="s">
        <v>149</v>
      </c>
      <c r="K65" s="4" t="s">
        <v>150</v>
      </c>
    </row>
    <row r="66" s="4" customFormat="true" ht="13.5" hidden="false" customHeight="false" outlineLevel="0" collapsed="false">
      <c r="A66" s="4" t="s">
        <v>151</v>
      </c>
      <c r="B66" s="4" t="n">
        <v>0.988113105</v>
      </c>
      <c r="C66" s="4" t="n">
        <v>-0.017251905</v>
      </c>
      <c r="D66" s="4" t="n">
        <v>0.865115445</v>
      </c>
      <c r="E66" s="4" t="n">
        <v>0.961222308</v>
      </c>
      <c r="F66" s="4" t="n">
        <v>2.32683167176768</v>
      </c>
      <c r="G66" s="4" t="n">
        <v>1.21836684671669</v>
      </c>
      <c r="H66" s="5" t="n">
        <v>3.14119678967351E-045</v>
      </c>
      <c r="I66" s="5" t="n">
        <v>1.36390326810162E-043</v>
      </c>
      <c r="J66" s="4" t="s">
        <v>11</v>
      </c>
      <c r="K66" s="4" t="s">
        <v>152</v>
      </c>
    </row>
    <row r="67" s="4" customFormat="true" ht="13.5" hidden="false" customHeight="false" outlineLevel="0" collapsed="false">
      <c r="A67" s="4" t="s">
        <v>153</v>
      </c>
      <c r="B67" s="4" t="n">
        <v>0.761589734</v>
      </c>
      <c r="C67" s="4" t="n">
        <v>-0.392914064</v>
      </c>
      <c r="D67" s="4" t="n">
        <v>0.48779392</v>
      </c>
      <c r="E67" s="4" t="n">
        <v>0.710843418</v>
      </c>
      <c r="F67" s="4" t="n">
        <v>0.158968196178548</v>
      </c>
      <c r="G67" s="4" t="n">
        <v>-2.65318993192475</v>
      </c>
      <c r="H67" s="4" t="n">
        <v>0.0023989173742517</v>
      </c>
      <c r="I67" s="4" t="n">
        <v>0.0102106084396678</v>
      </c>
      <c r="J67" s="4" t="s">
        <v>154</v>
      </c>
      <c r="K67" s="4" t="s">
        <v>155</v>
      </c>
    </row>
    <row r="68" s="4" customFormat="true" ht="13.5" hidden="false" customHeight="false" outlineLevel="0" collapsed="false">
      <c r="A68" s="4" t="s">
        <v>156</v>
      </c>
      <c r="B68" s="4" t="n">
        <v>3.347528714</v>
      </c>
      <c r="C68" s="4" t="n">
        <v>1.74309643</v>
      </c>
      <c r="D68" s="5" t="n">
        <v>6.14E-063</v>
      </c>
      <c r="E68" s="5" t="n">
        <v>5.57E-061</v>
      </c>
      <c r="F68" s="4" t="n">
        <v>0.0861305319109165</v>
      </c>
      <c r="G68" s="4" t="n">
        <v>-3.53733144891981</v>
      </c>
      <c r="H68" s="5" t="n">
        <v>2.26202755714052E-093</v>
      </c>
      <c r="I68" s="5" t="n">
        <v>2.33443117211649E-091</v>
      </c>
      <c r="J68" s="4" t="s">
        <v>11</v>
      </c>
      <c r="K68" s="4" t="s">
        <v>43</v>
      </c>
    </row>
    <row r="69" s="4" customFormat="true" ht="13.5" hidden="false" customHeight="false" outlineLevel="0" collapsed="false">
      <c r="A69" s="4" t="s">
        <v>157</v>
      </c>
      <c r="B69" s="4" t="n">
        <v>2.046763285</v>
      </c>
      <c r="C69" s="4" t="n">
        <v>1.033344259</v>
      </c>
      <c r="D69" s="4" t="n">
        <v>0.00043777</v>
      </c>
      <c r="E69" s="4" t="n">
        <v>0.002575559</v>
      </c>
      <c r="F69" s="4" t="n">
        <v>2.74820759868531</v>
      </c>
      <c r="G69" s="4" t="n">
        <v>1.45849098897457</v>
      </c>
      <c r="H69" s="5" t="n">
        <v>1.06958667573173E-009</v>
      </c>
      <c r="I69" s="5" t="n">
        <v>1.0905014816634E-008</v>
      </c>
      <c r="J69" s="4" t="s">
        <v>158</v>
      </c>
      <c r="K69" s="4" t="s">
        <v>159</v>
      </c>
    </row>
    <row r="70" s="4" customFormat="true" ht="13.5" hidden="false" customHeight="false" outlineLevel="0" collapsed="false">
      <c r="A70" s="4" t="s">
        <v>160</v>
      </c>
      <c r="B70" s="4" t="n">
        <v>0.759788021</v>
      </c>
      <c r="C70" s="4" t="n">
        <v>-0.396331129</v>
      </c>
      <c r="D70" s="4" t="n">
        <v>0.000205532</v>
      </c>
      <c r="E70" s="4" t="n">
        <v>0.001301825</v>
      </c>
      <c r="F70" s="4" t="n">
        <v>0.709568452581615</v>
      </c>
      <c r="G70" s="4" t="n">
        <v>-0.494986226054195</v>
      </c>
      <c r="H70" s="5" t="n">
        <v>3.88326149253832E-006</v>
      </c>
      <c r="I70" s="5" t="n">
        <v>2.71822851224639E-005</v>
      </c>
      <c r="J70" s="4" t="s">
        <v>161</v>
      </c>
      <c r="K70" s="4" t="s">
        <v>40</v>
      </c>
    </row>
    <row r="71" s="4" customFormat="true" ht="13.5" hidden="false" customHeight="false" outlineLevel="0" collapsed="false">
      <c r="A71" s="4" t="s">
        <v>162</v>
      </c>
      <c r="B71" s="4" t="n">
        <v>0.766183352</v>
      </c>
      <c r="C71" s="4" t="n">
        <v>-0.384238416</v>
      </c>
      <c r="D71" s="4" t="n">
        <v>0.004372841</v>
      </c>
      <c r="E71" s="4" t="n">
        <v>0.019748036</v>
      </c>
      <c r="F71" s="4" t="n">
        <v>0.474964782250033</v>
      </c>
      <c r="G71" s="4" t="n">
        <v>-1.07410755061611</v>
      </c>
      <c r="H71" s="5" t="n">
        <v>2.55894829680271E-006</v>
      </c>
      <c r="I71" s="5" t="n">
        <v>1.82950855998893E-005</v>
      </c>
      <c r="J71" s="4" t="s">
        <v>94</v>
      </c>
      <c r="K71" s="4" t="s">
        <v>123</v>
      </c>
    </row>
    <row r="72" s="4" customFormat="true" ht="13.5" hidden="false" customHeight="false" outlineLevel="0" collapsed="false">
      <c r="A72" s="4" t="s">
        <v>163</v>
      </c>
      <c r="B72" s="4" t="n">
        <v>1.060058489</v>
      </c>
      <c r="C72" s="4" t="n">
        <v>0.084143869</v>
      </c>
      <c r="D72" s="4" t="n">
        <v>0.421241439</v>
      </c>
      <c r="E72" s="4" t="n">
        <v>0.652713564</v>
      </c>
      <c r="F72" s="4" t="n">
        <v>0.633347267292174</v>
      </c>
      <c r="G72" s="4" t="n">
        <v>-0.658931341798323</v>
      </c>
      <c r="H72" s="4" t="n">
        <v>0.000215799323136122</v>
      </c>
      <c r="I72" s="4" t="n">
        <v>0.00114518610252775</v>
      </c>
      <c r="J72" s="4" t="s">
        <v>164</v>
      </c>
      <c r="K72" s="4" t="s">
        <v>165</v>
      </c>
    </row>
    <row r="73" s="4" customFormat="true" ht="13.5" hidden="false" customHeight="false" outlineLevel="0" collapsed="false">
      <c r="A73" s="4" t="s">
        <v>166</v>
      </c>
      <c r="B73" s="4" t="n">
        <v>1.375114613</v>
      </c>
      <c r="C73" s="4" t="n">
        <v>0.459551869</v>
      </c>
      <c r="D73" s="4" t="n">
        <v>0.000181487</v>
      </c>
      <c r="E73" s="4" t="n">
        <v>0.00116352</v>
      </c>
      <c r="F73" s="4" t="n">
        <v>0.86570091889273</v>
      </c>
      <c r="G73" s="4" t="n">
        <v>-0.208059404064385</v>
      </c>
      <c r="H73" s="4" t="n">
        <v>0.0821569232168228</v>
      </c>
      <c r="I73" s="4" t="n">
        <v>0.203227581064839</v>
      </c>
      <c r="J73" s="4" t="s">
        <v>167</v>
      </c>
      <c r="K73" s="4" t="s">
        <v>165</v>
      </c>
    </row>
    <row r="74" s="4" customFormat="true" ht="13.5" hidden="false" customHeight="false" outlineLevel="0" collapsed="false">
      <c r="A74" s="4" t="s">
        <v>168</v>
      </c>
      <c r="B74" s="4" t="n">
        <v>1.072088655</v>
      </c>
      <c r="C74" s="4" t="n">
        <v>0.100424212</v>
      </c>
      <c r="D74" s="4" t="n">
        <v>0.056637949</v>
      </c>
      <c r="E74" s="4" t="n">
        <v>0.160696603</v>
      </c>
      <c r="F74" s="4" t="n">
        <v>1.13870979262317</v>
      </c>
      <c r="G74" s="4" t="n">
        <v>0.187400113955094</v>
      </c>
      <c r="H74" s="4" t="n">
        <v>0.0219825009882371</v>
      </c>
      <c r="I74" s="4" t="n">
        <v>0.0697390366764045</v>
      </c>
      <c r="J74" s="4" t="s">
        <v>11</v>
      </c>
      <c r="K74" s="4" t="s">
        <v>169</v>
      </c>
    </row>
    <row r="75" s="4" customFormat="true" ht="13.5" hidden="false" customHeight="false" outlineLevel="0" collapsed="false">
      <c r="A75" s="4" t="s">
        <v>170</v>
      </c>
      <c r="B75" s="4" t="n">
        <v>4.063805103</v>
      </c>
      <c r="C75" s="4" t="n">
        <v>2.022831213</v>
      </c>
      <c r="D75" s="5" t="n">
        <v>2.01E-117</v>
      </c>
      <c r="E75" s="5" t="n">
        <v>4.13E-115</v>
      </c>
      <c r="F75" s="4" t="n">
        <v>2.52224496687314</v>
      </c>
      <c r="G75" s="4" t="n">
        <v>1.33470840069799</v>
      </c>
      <c r="H75" s="5" t="n">
        <v>9.03114466289624E-037</v>
      </c>
      <c r="I75" s="5" t="n">
        <v>3.12615581157448E-035</v>
      </c>
      <c r="J75" s="4" t="s">
        <v>171</v>
      </c>
      <c r="K75" s="4" t="s">
        <v>172</v>
      </c>
    </row>
    <row r="76" s="4" customFormat="true" ht="13.5" hidden="false" customHeight="false" outlineLevel="0" collapsed="false">
      <c r="A76" s="4" t="s">
        <v>173</v>
      </c>
      <c r="B76" s="4" t="n">
        <v>1.146276295</v>
      </c>
      <c r="C76" s="4" t="n">
        <v>0.196954829</v>
      </c>
      <c r="D76" s="4" t="n">
        <v>0.194369841</v>
      </c>
      <c r="E76" s="4" t="n">
        <v>0.396182252</v>
      </c>
      <c r="F76" s="4" t="n">
        <v>0.998573064906342</v>
      </c>
      <c r="G76" s="4" t="n">
        <v>-0.002060102349265</v>
      </c>
      <c r="H76" s="4" t="n">
        <v>1</v>
      </c>
      <c r="I76" s="4" t="n">
        <v>1</v>
      </c>
      <c r="J76" s="4" t="s">
        <v>174</v>
      </c>
      <c r="K76" s="4" t="s">
        <v>175</v>
      </c>
    </row>
    <row r="77" s="4" customFormat="true" ht="13.5" hidden="false" customHeight="false" outlineLevel="0" collapsed="false">
      <c r="A77" s="4" t="s">
        <v>176</v>
      </c>
      <c r="B77" s="4" t="n">
        <v>1.002220474</v>
      </c>
      <c r="C77" s="4" t="n">
        <v>0.003199915</v>
      </c>
      <c r="D77" s="4" t="n">
        <v>0.967997191</v>
      </c>
      <c r="E77" s="4" t="n">
        <v>1</v>
      </c>
      <c r="F77" s="4" t="n">
        <v>1.99066544913044</v>
      </c>
      <c r="G77" s="4" t="n">
        <v>0.993250782366494</v>
      </c>
      <c r="H77" s="5" t="n">
        <v>9.40235158958965E-005</v>
      </c>
      <c r="I77" s="4" t="n">
        <v>0.000531250983149723</v>
      </c>
      <c r="J77" s="4" t="s">
        <v>143</v>
      </c>
      <c r="K77" s="4" t="s">
        <v>144</v>
      </c>
    </row>
    <row r="78" s="4" customFormat="true" ht="13.5" hidden="false" customHeight="false" outlineLevel="0" collapsed="false">
      <c r="A78" s="4" t="s">
        <v>177</v>
      </c>
      <c r="B78" s="4" t="n">
        <v>0.549447057</v>
      </c>
      <c r="C78" s="4" t="n">
        <v>-0.863947621</v>
      </c>
      <c r="D78" s="4" t="n">
        <v>0.000264637</v>
      </c>
      <c r="E78" s="4" t="n">
        <v>0.001636014</v>
      </c>
      <c r="F78" s="4" t="n">
        <v>1.69649378502777</v>
      </c>
      <c r="G78" s="4" t="n">
        <v>0.762556144858183</v>
      </c>
      <c r="H78" s="5" t="n">
        <v>3.48223520063134E-006</v>
      </c>
      <c r="I78" s="5" t="n">
        <v>2.4502469764352E-005</v>
      </c>
      <c r="J78" s="4" t="s">
        <v>178</v>
      </c>
      <c r="K78" s="4" t="s">
        <v>179</v>
      </c>
    </row>
    <row r="79" s="4" customFormat="true" ht="13.5" hidden="false" customHeight="false" outlineLevel="0" collapsed="false">
      <c r="A79" s="4" t="s">
        <v>180</v>
      </c>
      <c r="B79" s="4" t="n">
        <v>0.496246725</v>
      </c>
      <c r="C79" s="4" t="n">
        <v>-1.010870514</v>
      </c>
      <c r="D79" s="5" t="n">
        <v>1.77E-012</v>
      </c>
      <c r="E79" s="5" t="n">
        <v>2.85E-011</v>
      </c>
      <c r="F79" s="4" t="n">
        <v>0.322906326041362</v>
      </c>
      <c r="G79" s="4" t="n">
        <v>-1.63081238989365</v>
      </c>
      <c r="H79" s="5" t="n">
        <v>3.03658147257439E-029</v>
      </c>
      <c r="I79" s="5" t="n">
        <v>8.3625105017648E-028</v>
      </c>
      <c r="J79" s="4" t="s">
        <v>158</v>
      </c>
      <c r="K79" s="4" t="s">
        <v>159</v>
      </c>
    </row>
    <row r="80" s="4" customFormat="true" ht="13.5" hidden="false" customHeight="false" outlineLevel="0" collapsed="false">
      <c r="A80" s="4" t="s">
        <v>181</v>
      </c>
      <c r="B80" s="4" t="n">
        <v>8.118772595</v>
      </c>
      <c r="C80" s="4" t="n">
        <v>3.021261636</v>
      </c>
      <c r="D80" s="5" t="n">
        <v>1.64E-017</v>
      </c>
      <c r="E80" s="5" t="n">
        <v>3.72E-016</v>
      </c>
      <c r="F80" s="4" t="n">
        <v>5.77381287086622</v>
      </c>
      <c r="G80" s="4" t="n">
        <v>2.52952435062064</v>
      </c>
      <c r="H80" s="5" t="n">
        <v>1.42817948286441E-014</v>
      </c>
      <c r="I80" s="5" t="n">
        <v>2.04624991385051E-013</v>
      </c>
      <c r="J80" s="4" t="s">
        <v>182</v>
      </c>
      <c r="K80" s="4" t="s">
        <v>159</v>
      </c>
    </row>
    <row r="81" s="4" customFormat="true" ht="13.5" hidden="false" customHeight="false" outlineLevel="0" collapsed="false">
      <c r="A81" s="4" t="s">
        <v>183</v>
      </c>
      <c r="B81" s="4" t="n">
        <v>0.450203227</v>
      </c>
      <c r="C81" s="4" t="n">
        <v>-1.151351697</v>
      </c>
      <c r="D81" s="5" t="n">
        <v>1.25E-005</v>
      </c>
      <c r="E81" s="5" t="n">
        <v>9.98E-005</v>
      </c>
      <c r="F81" s="4" t="n">
        <v>12.681781102434</v>
      </c>
      <c r="G81" s="4" t="n">
        <v>3.66468547500164</v>
      </c>
      <c r="H81" s="5" t="n">
        <v>3.10792594057628E-210</v>
      </c>
      <c r="I81" s="5" t="n">
        <v>1.05386174444874E-207</v>
      </c>
      <c r="J81" s="4" t="s">
        <v>11</v>
      </c>
      <c r="K81" s="4" t="s">
        <v>51</v>
      </c>
    </row>
    <row r="82" s="4" customFormat="true" ht="13.5" hidden="false" customHeight="false" outlineLevel="0" collapsed="false">
      <c r="A82" s="4" t="s">
        <v>184</v>
      </c>
      <c r="B82" s="4" t="n">
        <v>3.026163503</v>
      </c>
      <c r="C82" s="4" t="n">
        <v>1.597489938</v>
      </c>
      <c r="D82" s="5" t="n">
        <v>4.26E-027</v>
      </c>
      <c r="E82" s="5" t="n">
        <v>1.51E-025</v>
      </c>
      <c r="F82" s="4" t="n">
        <v>6.98430050543111</v>
      </c>
      <c r="G82" s="4" t="n">
        <v>2.80411563347601</v>
      </c>
      <c r="H82" s="5" t="n">
        <v>3.47619788159378E-143</v>
      </c>
      <c r="I82" s="5" t="n">
        <v>6.41757628170088E-141</v>
      </c>
      <c r="J82" s="4" t="s">
        <v>185</v>
      </c>
      <c r="K82" s="4" t="s">
        <v>51</v>
      </c>
    </row>
    <row r="83" s="4" customFormat="true" ht="13.5" hidden="false" customHeight="false" outlineLevel="0" collapsed="false">
      <c r="A83" s="4" t="s">
        <v>186</v>
      </c>
      <c r="B83" s="4" t="n">
        <v>1.347509967</v>
      </c>
      <c r="C83" s="4" t="n">
        <v>0.430295944</v>
      </c>
      <c r="D83" s="4" t="n">
        <v>0.099608837</v>
      </c>
      <c r="E83" s="4" t="n">
        <v>0.246134667</v>
      </c>
      <c r="F83" s="4" t="n">
        <v>3.06391739037009</v>
      </c>
      <c r="G83" s="4" t="n">
        <v>1.61537739970737</v>
      </c>
      <c r="H83" s="5" t="n">
        <v>5.66365286788012E-020</v>
      </c>
      <c r="I83" s="5" t="n">
        <v>1.09677715948855E-018</v>
      </c>
      <c r="J83" s="4" t="s">
        <v>187</v>
      </c>
      <c r="K83" s="4" t="s">
        <v>188</v>
      </c>
    </row>
    <row r="84" s="4" customFormat="true" ht="13.5" hidden="false" customHeight="false" outlineLevel="0" collapsed="false">
      <c r="A84" s="4" t="s">
        <v>189</v>
      </c>
      <c r="B84" s="4" t="n">
        <v>2.004052598</v>
      </c>
      <c r="C84" s="4" t="n">
        <v>1.002920374</v>
      </c>
      <c r="D84" s="5" t="n">
        <v>3.77E-009</v>
      </c>
      <c r="E84" s="5" t="n">
        <v>4.64E-008</v>
      </c>
      <c r="F84" s="4" t="n">
        <v>2.80999189971513</v>
      </c>
      <c r="G84" s="4" t="n">
        <v>1.49056597163565</v>
      </c>
      <c r="H84" s="5" t="n">
        <v>3.55279374493875E-016</v>
      </c>
      <c r="I84" s="5" t="n">
        <v>5.57245302108926E-015</v>
      </c>
      <c r="J84" s="4" t="s">
        <v>190</v>
      </c>
      <c r="K84" s="4" t="s">
        <v>159</v>
      </c>
    </row>
    <row r="85" s="4" customFormat="true" ht="13.5" hidden="false" customHeight="false" outlineLevel="0" collapsed="false">
      <c r="A85" s="4" t="s">
        <v>191</v>
      </c>
      <c r="B85" s="4" t="n">
        <v>2.550132197</v>
      </c>
      <c r="C85" s="4" t="n">
        <v>1.350572037</v>
      </c>
      <c r="D85" s="5" t="n">
        <v>5.33E-027</v>
      </c>
      <c r="E85" s="5" t="n">
        <v>1.88E-025</v>
      </c>
      <c r="F85" s="4" t="n">
        <v>2.64880463734208</v>
      </c>
      <c r="G85" s="4" t="n">
        <v>1.40534144161943</v>
      </c>
      <c r="H85" s="5" t="n">
        <v>2.75693258660857E-030</v>
      </c>
      <c r="I85" s="5" t="n">
        <v>7.8036378030716E-029</v>
      </c>
      <c r="J85" s="4" t="s">
        <v>192</v>
      </c>
      <c r="K85" s="4" t="s">
        <v>193</v>
      </c>
    </row>
    <row r="86" s="4" customFormat="true" ht="13.5" hidden="false" customHeight="false" outlineLevel="0" collapsed="false">
      <c r="A86" s="4" t="s">
        <v>194</v>
      </c>
      <c r="B86" s="4" t="n">
        <v>0.47028101</v>
      </c>
      <c r="C86" s="4" t="n">
        <v>-1.088405019</v>
      </c>
      <c r="D86" s="5" t="n">
        <v>1.12E-037</v>
      </c>
      <c r="E86" s="5" t="n">
        <v>5.74E-036</v>
      </c>
      <c r="F86" s="4" t="n">
        <v>0.69100919057953</v>
      </c>
      <c r="G86" s="4" t="n">
        <v>-0.533223195973777</v>
      </c>
      <c r="H86" s="5" t="n">
        <v>4.63708864839686E-009</v>
      </c>
      <c r="I86" s="5" t="n">
        <v>4.49689340015545E-008</v>
      </c>
      <c r="J86" s="4" t="s">
        <v>11</v>
      </c>
      <c r="K86" s="4" t="s">
        <v>195</v>
      </c>
    </row>
    <row r="87" s="4" customFormat="true" ht="13.5" hidden="false" customHeight="false" outlineLevel="0" collapsed="false">
      <c r="A87" s="4" t="s">
        <v>196</v>
      </c>
      <c r="B87" s="4" t="n">
        <v>0.805603797</v>
      </c>
      <c r="C87" s="4" t="n">
        <v>-0.311857612</v>
      </c>
      <c r="D87" s="4" t="n">
        <v>0.000139516</v>
      </c>
      <c r="E87" s="4" t="n">
        <v>0.000918929</v>
      </c>
      <c r="F87" s="4" t="n">
        <v>0.697684326109439</v>
      </c>
      <c r="G87" s="4" t="n">
        <v>-0.519353671877543</v>
      </c>
      <c r="H87" s="5" t="n">
        <v>1.97525994317927E-007</v>
      </c>
      <c r="I87" s="5" t="n">
        <v>1.6177917700906E-006</v>
      </c>
      <c r="J87" s="4" t="s">
        <v>197</v>
      </c>
      <c r="K87" s="4" t="s">
        <v>198</v>
      </c>
    </row>
    <row r="88" s="4" customFormat="true" ht="13.5" hidden="false" customHeight="false" outlineLevel="0" collapsed="false">
      <c r="A88" s="4" t="s">
        <v>199</v>
      </c>
      <c r="B88" s="4" t="n">
        <v>1.597360365</v>
      </c>
      <c r="C88" s="4" t="n">
        <v>0.675689822</v>
      </c>
      <c r="D88" s="5" t="n">
        <v>4.06E-007</v>
      </c>
      <c r="E88" s="5" t="n">
        <v>4.01E-006</v>
      </c>
      <c r="F88" s="4" t="n">
        <v>1.78105462575759</v>
      </c>
      <c r="G88" s="4" t="n">
        <v>0.832731765232916</v>
      </c>
      <c r="H88" s="5" t="n">
        <v>8.71251587124488E-013</v>
      </c>
      <c r="I88" s="5" t="n">
        <v>1.12073307385309E-011</v>
      </c>
      <c r="J88" s="4" t="s">
        <v>11</v>
      </c>
      <c r="K88" s="4" t="s">
        <v>117</v>
      </c>
    </row>
    <row r="89" s="4" customFormat="true" ht="13.5" hidden="false" customHeight="false" outlineLevel="0" collapsed="false">
      <c r="A89" s="4" t="s">
        <v>200</v>
      </c>
      <c r="B89" s="4" t="n">
        <v>1.586466245</v>
      </c>
      <c r="C89" s="4" t="n">
        <v>0.665816825</v>
      </c>
      <c r="D89" s="5" t="n">
        <v>3.56E-007</v>
      </c>
      <c r="E89" s="5" t="n">
        <v>3.55E-006</v>
      </c>
      <c r="F89" s="4" t="n">
        <v>3.48108394400267</v>
      </c>
      <c r="G89" s="4" t="n">
        <v>1.79953660410358</v>
      </c>
      <c r="H89" s="5" t="n">
        <v>7.25207754053737E-082</v>
      </c>
      <c r="I89" s="5" t="n">
        <v>6.21111781934065E-080</v>
      </c>
      <c r="J89" s="4" t="s">
        <v>11</v>
      </c>
      <c r="K89" s="4" t="s">
        <v>201</v>
      </c>
    </row>
    <row r="90" s="4" customFormat="true" ht="13.5" hidden="false" customHeight="false" outlineLevel="0" collapsed="false">
      <c r="A90" s="4" t="s">
        <v>202</v>
      </c>
      <c r="B90" s="4" t="n">
        <v>1.444100421</v>
      </c>
      <c r="C90" s="4" t="n">
        <v>0.530171069</v>
      </c>
      <c r="D90" s="4" t="n">
        <v>0.008435234</v>
      </c>
      <c r="E90" s="4" t="n">
        <v>0.034464133</v>
      </c>
      <c r="F90" s="4" t="n">
        <v>1.72001394224105</v>
      </c>
      <c r="G90" s="4" t="n">
        <v>0.782420259299757</v>
      </c>
      <c r="H90" s="5" t="n">
        <v>1.15308705083094E-013</v>
      </c>
      <c r="I90" s="5" t="n">
        <v>1.57126236018915E-012</v>
      </c>
      <c r="J90" s="4" t="s">
        <v>11</v>
      </c>
      <c r="K90" s="4" t="s">
        <v>152</v>
      </c>
    </row>
    <row r="91" s="4" customFormat="true" ht="13.5" hidden="false" customHeight="false" outlineLevel="0" collapsed="false">
      <c r="A91" s="4" t="s">
        <v>203</v>
      </c>
      <c r="B91" s="4" t="n">
        <v>0.477554843</v>
      </c>
      <c r="C91" s="4" t="n">
        <v>-1.066261671</v>
      </c>
      <c r="D91" s="5" t="n">
        <v>8.21E-009</v>
      </c>
      <c r="E91" s="5" t="n">
        <v>9.8E-008</v>
      </c>
      <c r="F91" s="4" t="n">
        <v>0.245340963552199</v>
      </c>
      <c r="G91" s="4" t="n">
        <v>-2.02713996013708</v>
      </c>
      <c r="H91" s="5" t="n">
        <v>5.37273441275278E-019</v>
      </c>
      <c r="I91" s="5" t="n">
        <v>9.9115218185816E-018</v>
      </c>
      <c r="J91" s="4" t="s">
        <v>204</v>
      </c>
      <c r="K91" s="4" t="s">
        <v>135</v>
      </c>
    </row>
    <row r="92" s="4" customFormat="true" ht="13.5" hidden="false" customHeight="false" outlineLevel="0" collapsed="false">
      <c r="A92" s="4" t="s">
        <v>205</v>
      </c>
      <c r="B92" s="4" t="n">
        <v>2.175081642</v>
      </c>
      <c r="C92" s="4" t="n">
        <v>1.121069554</v>
      </c>
      <c r="D92" s="5" t="n">
        <v>5.52E-046</v>
      </c>
      <c r="E92" s="5" t="n">
        <v>3.54E-044</v>
      </c>
      <c r="F92" s="4" t="n">
        <v>0.408085658541702</v>
      </c>
      <c r="G92" s="4" t="n">
        <v>-1.29305608439996</v>
      </c>
      <c r="H92" s="5" t="n">
        <v>2.56982824245044E-040</v>
      </c>
      <c r="I92" s="5" t="n">
        <v>9.72632183547338E-039</v>
      </c>
      <c r="J92" s="4" t="s">
        <v>132</v>
      </c>
      <c r="K92" s="4" t="s">
        <v>89</v>
      </c>
    </row>
    <row r="93" s="4" customFormat="true" ht="13.5" hidden="false" customHeight="false" outlineLevel="0" collapsed="false">
      <c r="A93" s="4" t="s">
        <v>206</v>
      </c>
      <c r="B93" s="4" t="n">
        <v>3.284367414</v>
      </c>
      <c r="C93" s="4" t="n">
        <v>1.715615527</v>
      </c>
      <c r="D93" s="5" t="n">
        <v>3.71E-106</v>
      </c>
      <c r="E93" s="5" t="n">
        <v>6.72E-104</v>
      </c>
      <c r="F93" s="4" t="n">
        <v>0.51392616303079</v>
      </c>
      <c r="G93" s="4" t="n">
        <v>-0.960366995937547</v>
      </c>
      <c r="H93" s="5" t="n">
        <v>5.98730143348394E-023</v>
      </c>
      <c r="I93" s="5" t="n">
        <v>1.31588636355133E-021</v>
      </c>
      <c r="J93" s="4" t="s">
        <v>132</v>
      </c>
      <c r="K93" s="4" t="s">
        <v>89</v>
      </c>
    </row>
    <row r="94" s="4" customFormat="true" ht="13.5" hidden="false" customHeight="false" outlineLevel="0" collapsed="false">
      <c r="A94" s="4" t="s">
        <v>207</v>
      </c>
      <c r="B94" s="4" t="n">
        <v>0.112028521</v>
      </c>
      <c r="C94" s="4" t="n">
        <v>-3.158062026</v>
      </c>
      <c r="D94" s="5" t="n">
        <v>7.11E-014</v>
      </c>
      <c r="E94" s="5" t="n">
        <v>1.28E-012</v>
      </c>
      <c r="F94" s="4" t="n">
        <v>0.140644423224757</v>
      </c>
      <c r="G94" s="4" t="n">
        <v>-2.82987574625533</v>
      </c>
      <c r="H94" s="5" t="n">
        <v>9.98783658887386E-007</v>
      </c>
      <c r="I94" s="5" t="n">
        <v>7.52954783135219E-006</v>
      </c>
      <c r="J94" s="4" t="s">
        <v>14</v>
      </c>
      <c r="K94" s="4" t="s">
        <v>208</v>
      </c>
    </row>
    <row r="95" s="4" customFormat="true" ht="13.5" hidden="false" customHeight="false" outlineLevel="0" collapsed="false">
      <c r="A95" s="4" t="s">
        <v>209</v>
      </c>
      <c r="B95" s="4" t="n">
        <v>1.320680818</v>
      </c>
      <c r="C95" s="4" t="n">
        <v>0.401281839</v>
      </c>
      <c r="D95" s="4" t="n">
        <v>0.148597066</v>
      </c>
      <c r="E95" s="4" t="n">
        <v>0.328206508</v>
      </c>
      <c r="F95" s="4" t="n">
        <v>1.92856915404304</v>
      </c>
      <c r="G95" s="4" t="n">
        <v>0.947530878611836</v>
      </c>
      <c r="H95" s="4" t="n">
        <v>0.00296279335591317</v>
      </c>
      <c r="I95" s="4" t="n">
        <v>0.0123760494107808</v>
      </c>
      <c r="J95" s="4" t="s">
        <v>161</v>
      </c>
      <c r="K95" s="4" t="s">
        <v>40</v>
      </c>
    </row>
    <row r="96" s="4" customFormat="true" ht="13.5" hidden="false" customHeight="false" outlineLevel="0" collapsed="false">
      <c r="A96" s="4" t="s">
        <v>210</v>
      </c>
      <c r="B96" s="4" t="n">
        <v>0</v>
      </c>
      <c r="C96" s="4" t="e">
        <f aca="false"/>
        <v>#NAME?</v>
      </c>
      <c r="D96" s="4" t="n">
        <v>0.000309213</v>
      </c>
      <c r="E96" s="4" t="n">
        <v>0.001886877</v>
      </c>
      <c r="F96" s="4" t="n">
        <v>0</v>
      </c>
      <c r="G96" s="4" t="e">
        <f aca="false"/>
        <v>#NAME?</v>
      </c>
      <c r="H96" s="4" t="n">
        <v>0.0196299918956039</v>
      </c>
      <c r="I96" s="4" t="n">
        <v>0.063459146249969</v>
      </c>
      <c r="J96" s="4" t="s">
        <v>211</v>
      </c>
      <c r="K96" s="4" t="s">
        <v>135</v>
      </c>
    </row>
    <row r="97" s="4" customFormat="true" ht="13.5" hidden="false" customHeight="false" outlineLevel="0" collapsed="false">
      <c r="A97" s="4" t="s">
        <v>212</v>
      </c>
      <c r="B97" s="4" t="n">
        <v>1.58205305</v>
      </c>
      <c r="C97" s="4" t="n">
        <v>0.661797978</v>
      </c>
      <c r="D97" s="4" t="n">
        <v>0.797238239</v>
      </c>
      <c r="E97" s="4" t="n">
        <v>0.921321849</v>
      </c>
      <c r="F97" s="4" t="n">
        <v>2.80932585076721</v>
      </c>
      <c r="G97" s="4" t="n">
        <v>1.49022397085857</v>
      </c>
      <c r="H97" s="4" t="n">
        <v>0.425982016515053</v>
      </c>
      <c r="I97" s="4" t="n">
        <v>0.649044768308401</v>
      </c>
      <c r="J97" s="4" t="s">
        <v>213</v>
      </c>
      <c r="K97" s="4" t="s">
        <v>214</v>
      </c>
    </row>
    <row r="98" s="4" customFormat="true" ht="13.5" hidden="false" customHeight="false" outlineLevel="0" collapsed="false">
      <c r="A98" s="4" t="s">
        <v>215</v>
      </c>
      <c r="B98" s="4" t="n">
        <v>0.675473627</v>
      </c>
      <c r="C98" s="4" t="n">
        <v>-0.566028653</v>
      </c>
      <c r="D98" s="5" t="n">
        <v>9.7E-010</v>
      </c>
      <c r="E98" s="5" t="n">
        <v>1.27E-008</v>
      </c>
      <c r="F98" s="4" t="n">
        <v>0.207321278698289</v>
      </c>
      <c r="G98" s="4" t="n">
        <v>-2.27005989789472</v>
      </c>
      <c r="H98" s="5" t="n">
        <v>8.88981459611416E-135</v>
      </c>
      <c r="I98" s="5" t="n">
        <v>1.51236074524883E-132</v>
      </c>
      <c r="J98" s="4" t="s">
        <v>216</v>
      </c>
      <c r="K98" s="4" t="s">
        <v>135</v>
      </c>
    </row>
    <row r="99" s="4" customFormat="true" ht="13.5" hidden="false" customHeight="false" outlineLevel="0" collapsed="false">
      <c r="A99" s="4" t="s">
        <v>217</v>
      </c>
      <c r="B99" s="4" t="n">
        <v>1.827852914</v>
      </c>
      <c r="C99" s="4" t="n">
        <v>0.870149983</v>
      </c>
      <c r="D99" s="5" t="n">
        <v>2.95E-013</v>
      </c>
      <c r="E99" s="5" t="n">
        <v>5.06E-012</v>
      </c>
      <c r="F99" s="4" t="n">
        <v>0.969847749288991</v>
      </c>
      <c r="G99" s="4" t="n">
        <v>-0.0441698100471133</v>
      </c>
      <c r="H99" s="4" t="n">
        <v>0.784194339459246</v>
      </c>
      <c r="I99" s="4" t="n">
        <v>0.910464003090527</v>
      </c>
      <c r="J99" s="4" t="s">
        <v>14</v>
      </c>
      <c r="K99" s="4" t="s">
        <v>135</v>
      </c>
    </row>
    <row r="100" s="4" customFormat="true" ht="13.5" hidden="false" customHeight="false" outlineLevel="0" collapsed="false">
      <c r="A100" s="4" t="s">
        <v>218</v>
      </c>
      <c r="B100" s="4" t="n">
        <v>0.278567817</v>
      </c>
      <c r="C100" s="4" t="n">
        <v>-1.843899504</v>
      </c>
      <c r="D100" s="5" t="n">
        <v>6.61E-015</v>
      </c>
      <c r="E100" s="5" t="n">
        <v>1.27E-013</v>
      </c>
      <c r="F100" s="4" t="n">
        <v>0.19895798332463</v>
      </c>
      <c r="G100" s="4" t="n">
        <v>-2.32946430557285</v>
      </c>
      <c r="H100" s="5" t="n">
        <v>9.07505630932232E-024</v>
      </c>
      <c r="I100" s="5" t="n">
        <v>2.05429271932098E-022</v>
      </c>
      <c r="J100" s="4" t="s">
        <v>14</v>
      </c>
      <c r="K100" s="4" t="s">
        <v>89</v>
      </c>
    </row>
    <row r="101" s="4" customFormat="true" ht="13.5" hidden="false" customHeight="false" outlineLevel="0" collapsed="false">
      <c r="A101" s="4" t="s">
        <v>219</v>
      </c>
      <c r="B101" s="4" t="n">
        <v>1.002203077</v>
      </c>
      <c r="C101" s="4" t="n">
        <v>0.003174872</v>
      </c>
      <c r="D101" s="4" t="n">
        <v>0.986294892</v>
      </c>
      <c r="E101" s="4" t="n">
        <v>1</v>
      </c>
      <c r="F101" s="4" t="n">
        <v>0.969322166635934</v>
      </c>
      <c r="G101" s="4" t="n">
        <v>-0.0449518513726132</v>
      </c>
      <c r="H101" s="4" t="n">
        <v>0.725605521418756</v>
      </c>
      <c r="I101" s="4" t="n">
        <v>0.877962911674803</v>
      </c>
      <c r="J101" s="4" t="s">
        <v>220</v>
      </c>
      <c r="K101" s="4" t="s">
        <v>135</v>
      </c>
    </row>
    <row r="102" s="4" customFormat="true" ht="13.5" hidden="false" customHeight="false" outlineLevel="0" collapsed="false">
      <c r="A102" s="4" t="s">
        <v>221</v>
      </c>
      <c r="B102" s="4" t="n">
        <v>3.176596632</v>
      </c>
      <c r="C102" s="4" t="n">
        <v>1.667481907</v>
      </c>
      <c r="D102" s="5" t="n">
        <v>2.42E-055</v>
      </c>
      <c r="E102" s="5" t="n">
        <v>1.86E-053</v>
      </c>
      <c r="F102" s="4" t="n">
        <v>0.240791499859378</v>
      </c>
      <c r="G102" s="4" t="n">
        <v>-2.05414363022816</v>
      </c>
      <c r="H102" s="5" t="n">
        <v>5.21821056591744E-042</v>
      </c>
      <c r="I102" s="5" t="n">
        <v>2.07256513042805E-040</v>
      </c>
      <c r="J102" s="4" t="s">
        <v>14</v>
      </c>
      <c r="K102" s="4" t="s">
        <v>133</v>
      </c>
    </row>
    <row r="103" s="4" customFormat="true" ht="13.5" hidden="false" customHeight="false" outlineLevel="0" collapsed="false">
      <c r="A103" s="4" t="s">
        <v>222</v>
      </c>
      <c r="B103" s="4" t="n">
        <v>0.328962698</v>
      </c>
      <c r="C103" s="4" t="n">
        <v>-1.604004092</v>
      </c>
      <c r="D103" s="5" t="n">
        <v>2.47E-010</v>
      </c>
      <c r="E103" s="5" t="n">
        <v>3.42E-009</v>
      </c>
      <c r="F103" s="4" t="n">
        <v>1.15322211507828</v>
      </c>
      <c r="G103" s="4" t="n">
        <v>0.205670408445492</v>
      </c>
      <c r="H103" s="4" t="n">
        <v>0.516438705126835</v>
      </c>
      <c r="I103" s="4" t="n">
        <v>0.727535067811869</v>
      </c>
      <c r="J103" s="4" t="s">
        <v>14</v>
      </c>
      <c r="K103" s="4" t="s">
        <v>135</v>
      </c>
    </row>
    <row r="104" s="4" customFormat="true" ht="13.5" hidden="false" customHeight="false" outlineLevel="0" collapsed="false">
      <c r="A104" s="4" t="s">
        <v>223</v>
      </c>
      <c r="B104" s="4" t="n">
        <v>1.272395737</v>
      </c>
      <c r="C104" s="4" t="n">
        <v>0.347547444</v>
      </c>
      <c r="D104" s="4" t="n">
        <v>0.000579256</v>
      </c>
      <c r="E104" s="4" t="n">
        <v>0.003310498</v>
      </c>
      <c r="F104" s="4" t="n">
        <v>0.0500960458810232</v>
      </c>
      <c r="G104" s="4" t="n">
        <v>-4.31915945487653</v>
      </c>
      <c r="H104" s="5" t="n">
        <v>2.82232579204796E-082</v>
      </c>
      <c r="I104" s="5" t="n">
        <v>2.43815687054459E-080</v>
      </c>
      <c r="J104" s="4" t="s">
        <v>224</v>
      </c>
      <c r="K104" s="4" t="s">
        <v>225</v>
      </c>
    </row>
    <row r="105" s="4" customFormat="true" ht="13.5" hidden="false" customHeight="false" outlineLevel="0" collapsed="false">
      <c r="A105" s="4" t="s">
        <v>226</v>
      </c>
      <c r="B105" s="4" t="n">
        <v>0</v>
      </c>
      <c r="C105" s="4" t="e">
        <f aca="false"/>
        <v>#NAME?</v>
      </c>
      <c r="D105" s="4" t="n">
        <v>0.210890043</v>
      </c>
      <c r="E105" s="4" t="n">
        <v>0.419049956</v>
      </c>
      <c r="F105" s="4" t="n">
        <v>0</v>
      </c>
      <c r="G105" s="4" t="e">
        <f aca="false"/>
        <v>#NAME?</v>
      </c>
      <c r="H105" s="4" t="n">
        <v>0.231729946409494</v>
      </c>
      <c r="I105" s="4" t="n">
        <v>0.437646758940918</v>
      </c>
      <c r="J105" s="4" t="s">
        <v>227</v>
      </c>
      <c r="K105" s="4" t="s">
        <v>228</v>
      </c>
    </row>
    <row r="106" s="4" customFormat="true" ht="13.5" hidden="false" customHeight="false" outlineLevel="0" collapsed="false">
      <c r="A106" s="4" t="s">
        <v>229</v>
      </c>
      <c r="B106" s="4" t="n">
        <v>0</v>
      </c>
      <c r="C106" s="4" t="e">
        <f aca="false"/>
        <v>#NAME?</v>
      </c>
      <c r="D106" s="4" t="n">
        <v>0.000329875</v>
      </c>
      <c r="E106" s="4" t="n">
        <v>0.001998337</v>
      </c>
      <c r="F106" s="4" t="n">
        <v>0</v>
      </c>
      <c r="G106" s="4" t="e">
        <f aca="false"/>
        <v>#NAME?</v>
      </c>
      <c r="H106" s="4" t="n">
        <v>0.559971131871712</v>
      </c>
      <c r="I106" s="4" t="n">
        <v>0.762767545042834</v>
      </c>
      <c r="J106" s="4" t="s">
        <v>230</v>
      </c>
      <c r="K106" s="4" t="s">
        <v>228</v>
      </c>
    </row>
    <row r="107" s="4" customFormat="true" ht="13.5" hidden="false" customHeight="false" outlineLevel="0" collapsed="false">
      <c r="A107" s="4" t="s">
        <v>231</v>
      </c>
      <c r="B107" s="4" t="n">
        <v>0</v>
      </c>
      <c r="C107" s="4" t="e">
        <f aca="false"/>
        <v>#NAME?</v>
      </c>
      <c r="D107" s="5" t="n">
        <v>5E-007</v>
      </c>
      <c r="E107" s="5" t="n">
        <v>4.88E-006</v>
      </c>
      <c r="F107" s="4" t="n">
        <v>0</v>
      </c>
      <c r="G107" s="4" t="e">
        <f aca="false"/>
        <v>#NAME?</v>
      </c>
      <c r="H107" s="4" t="n">
        <v>0.0145832946975257</v>
      </c>
      <c r="I107" s="4" t="n">
        <v>0.0493830779546785</v>
      </c>
      <c r="J107" s="4" t="s">
        <v>232</v>
      </c>
      <c r="K107" s="4" t="s">
        <v>233</v>
      </c>
    </row>
    <row r="108" s="4" customFormat="true" ht="13.5" hidden="false" customHeight="false" outlineLevel="0" collapsed="false">
      <c r="A108" s="4" t="s">
        <v>234</v>
      </c>
      <c r="B108" s="4" t="n">
        <v>0</v>
      </c>
      <c r="C108" s="4" t="e">
        <f aca="false"/>
        <v>#NAME?</v>
      </c>
      <c r="D108" s="4" t="n">
        <v>0.552076897</v>
      </c>
      <c r="E108" s="4" t="n">
        <v>0.761460554</v>
      </c>
      <c r="F108" s="4" t="n">
        <v>0</v>
      </c>
      <c r="G108" s="4" t="e">
        <f aca="false"/>
        <v>#NAME?</v>
      </c>
      <c r="H108" s="5" t="n">
        <v>1.77112926688676E-021</v>
      </c>
      <c r="I108" s="5" t="n">
        <v>3.64959526404455E-020</v>
      </c>
      <c r="J108" s="4" t="s">
        <v>235</v>
      </c>
      <c r="K108" s="4" t="s">
        <v>233</v>
      </c>
    </row>
    <row r="109" s="4" customFormat="true" ht="13.5" hidden="false" customHeight="false" outlineLevel="0" collapsed="false">
      <c r="A109" s="4" t="s">
        <v>236</v>
      </c>
      <c r="B109" s="4" t="n">
        <v>1.822575799</v>
      </c>
      <c r="C109" s="4" t="n">
        <v>0.865978816</v>
      </c>
      <c r="D109" s="4" t="n">
        <v>0.000539422</v>
      </c>
      <c r="E109" s="4" t="n">
        <v>0.003102123</v>
      </c>
      <c r="F109" s="4" t="n">
        <v>1.79945615680139</v>
      </c>
      <c r="G109" s="4" t="n">
        <v>0.847560951867657</v>
      </c>
      <c r="H109" s="4" t="n">
        <v>0.0597330013882235</v>
      </c>
      <c r="I109" s="4" t="n">
        <v>0.158080763854388</v>
      </c>
      <c r="J109" s="4" t="s">
        <v>237</v>
      </c>
      <c r="K109" s="4" t="s">
        <v>238</v>
      </c>
    </row>
    <row r="110" s="4" customFormat="true" ht="13.5" hidden="false" customHeight="false" outlineLevel="0" collapsed="false">
      <c r="A110" s="4" t="s">
        <v>239</v>
      </c>
      <c r="B110" s="4" t="n">
        <v>1.731388885</v>
      </c>
      <c r="C110" s="4" t="n">
        <v>0.791929803</v>
      </c>
      <c r="D110" s="5" t="n">
        <v>2.96E-007</v>
      </c>
      <c r="E110" s="5" t="n">
        <v>2.97E-006</v>
      </c>
      <c r="F110" s="4" t="n">
        <v>2.480083302504</v>
      </c>
      <c r="G110" s="4" t="n">
        <v>1.31038857951983</v>
      </c>
      <c r="H110" s="5" t="n">
        <v>7.77971133919185E-013</v>
      </c>
      <c r="I110" s="5" t="n">
        <v>1.00385061199419E-011</v>
      </c>
      <c r="J110" s="4" t="s">
        <v>132</v>
      </c>
      <c r="K110" s="4" t="s">
        <v>89</v>
      </c>
    </row>
    <row r="111" s="4" customFormat="true" ht="13.5" hidden="false" customHeight="false" outlineLevel="0" collapsed="false">
      <c r="A111" s="4" t="s">
        <v>240</v>
      </c>
      <c r="B111" s="4" t="n">
        <v>0.648624465</v>
      </c>
      <c r="C111" s="4" t="n">
        <v>-0.624544654</v>
      </c>
      <c r="D111" s="4" t="n">
        <v>0.000699262</v>
      </c>
      <c r="E111" s="4" t="n">
        <v>0.003929655</v>
      </c>
      <c r="F111" s="4" t="n">
        <v>1.51651699175339</v>
      </c>
      <c r="G111" s="4" t="n">
        <v>0.600761662670968</v>
      </c>
      <c r="H111" s="4" t="n">
        <v>0.000279630692176796</v>
      </c>
      <c r="I111" s="4" t="n">
        <v>0.00145011147339207</v>
      </c>
      <c r="J111" s="4" t="s">
        <v>132</v>
      </c>
      <c r="K111" s="4" t="s">
        <v>89</v>
      </c>
    </row>
    <row r="112" s="4" customFormat="true" ht="13.5" hidden="false" customHeight="false" outlineLevel="0" collapsed="false">
      <c r="A112" s="4" t="s">
        <v>241</v>
      </c>
      <c r="B112" s="4" t="n">
        <v>0.792859433</v>
      </c>
      <c r="C112" s="4" t="n">
        <v>-0.334862984</v>
      </c>
      <c r="D112" s="4" t="n">
        <v>0.149330367</v>
      </c>
      <c r="E112" s="4" t="n">
        <v>0.329461768</v>
      </c>
      <c r="F112" s="4" t="n">
        <v>1.21846322862581</v>
      </c>
      <c r="G112" s="4" t="n">
        <v>0.285062713367639</v>
      </c>
      <c r="H112" s="4" t="n">
        <v>0.131328505678822</v>
      </c>
      <c r="I112" s="4" t="n">
        <v>0.290785746874943</v>
      </c>
      <c r="J112" s="4" t="s">
        <v>11</v>
      </c>
      <c r="K112" s="4" t="s">
        <v>159</v>
      </c>
    </row>
    <row r="113" s="4" customFormat="true" ht="13.5" hidden="false" customHeight="false" outlineLevel="0" collapsed="false">
      <c r="A113" s="4" t="s">
        <v>242</v>
      </c>
      <c r="B113" s="4" t="n">
        <v>0.599652934</v>
      </c>
      <c r="C113" s="4" t="n">
        <v>-0.737800353</v>
      </c>
      <c r="D113" s="5" t="n">
        <v>3.33E-012</v>
      </c>
      <c r="E113" s="5" t="n">
        <v>5.26E-011</v>
      </c>
      <c r="F113" s="4" t="n">
        <v>0.39335589570039</v>
      </c>
      <c r="G113" s="4" t="n">
        <v>-1.34609288770646</v>
      </c>
      <c r="H113" s="5" t="n">
        <v>1.08503245593137E-082</v>
      </c>
      <c r="I113" s="5" t="n">
        <v>9.42239160250092E-081</v>
      </c>
      <c r="J113" s="4" t="s">
        <v>243</v>
      </c>
      <c r="K113" s="4" t="s">
        <v>172</v>
      </c>
    </row>
    <row r="114" s="4" customFormat="true" ht="13.5" hidden="false" customHeight="false" outlineLevel="0" collapsed="false">
      <c r="A114" s="4" t="s">
        <v>244</v>
      </c>
      <c r="B114" s="4" t="n">
        <v>0.700131642</v>
      </c>
      <c r="C114" s="4" t="n">
        <v>-0.514301886</v>
      </c>
      <c r="D114" s="4" t="n">
        <v>0.152578891</v>
      </c>
      <c r="E114" s="4" t="n">
        <v>0.334736826</v>
      </c>
      <c r="F114" s="4" t="n">
        <v>0.973600162101966</v>
      </c>
      <c r="G114" s="4" t="n">
        <v>-0.0385986866306233</v>
      </c>
      <c r="H114" s="4" t="n">
        <v>0.937255361191932</v>
      </c>
      <c r="I114" s="4" t="n">
        <v>0.998662506871872</v>
      </c>
      <c r="J114" s="4" t="s">
        <v>11</v>
      </c>
      <c r="K114" s="4" t="s">
        <v>23</v>
      </c>
    </row>
    <row r="115" s="4" customFormat="true" ht="13.5" hidden="false" customHeight="false" outlineLevel="0" collapsed="false">
      <c r="A115" s="4" t="s">
        <v>245</v>
      </c>
      <c r="B115" s="4" t="n">
        <v>1.324219037</v>
      </c>
      <c r="C115" s="4" t="n">
        <v>0.405141776</v>
      </c>
      <c r="D115" s="5" t="n">
        <v>6.95E-008</v>
      </c>
      <c r="E115" s="5" t="n">
        <v>7.58E-007</v>
      </c>
      <c r="F115" s="4" t="n">
        <v>0.180281422384565</v>
      </c>
      <c r="G115" s="4" t="n">
        <v>-2.47167735709963</v>
      </c>
      <c r="H115" s="5" t="n">
        <v>7.23303447718323E-148</v>
      </c>
      <c r="I115" s="5" t="n">
        <v>1.40835092402217E-145</v>
      </c>
      <c r="J115" s="4" t="s">
        <v>14</v>
      </c>
      <c r="K115" s="4" t="s">
        <v>135</v>
      </c>
    </row>
    <row r="116" s="4" customFormat="true" ht="13.5" hidden="false" customHeight="false" outlineLevel="0" collapsed="false">
      <c r="A116" s="4" t="s">
        <v>246</v>
      </c>
      <c r="B116" s="4" t="n">
        <v>12.52334651</v>
      </c>
      <c r="C116" s="4" t="n">
        <v>3.646548228</v>
      </c>
      <c r="D116" s="5" t="n">
        <v>2.94E-102</v>
      </c>
      <c r="E116" s="5" t="n">
        <v>4.98E-100</v>
      </c>
      <c r="F116" s="4" t="n">
        <v>2.8398000656816</v>
      </c>
      <c r="G116" s="4" t="n">
        <v>1.5057893612781</v>
      </c>
      <c r="H116" s="5" t="n">
        <v>1.9946469321935E-005</v>
      </c>
      <c r="I116" s="4" t="n">
        <v>0.000125934352098945</v>
      </c>
      <c r="J116" s="4" t="s">
        <v>247</v>
      </c>
      <c r="K116" s="4" t="s">
        <v>225</v>
      </c>
    </row>
    <row r="117" s="4" customFormat="true" ht="13.5" hidden="false" customHeight="false" outlineLevel="0" collapsed="false">
      <c r="A117" s="4" t="s">
        <v>248</v>
      </c>
      <c r="B117" s="4" t="n">
        <v>1.782889427</v>
      </c>
      <c r="C117" s="4" t="n">
        <v>0.834217231</v>
      </c>
      <c r="D117" s="4" t="n">
        <v>0.388914693</v>
      </c>
      <c r="E117" s="4" t="n">
        <v>0.621701916</v>
      </c>
      <c r="F117" s="4" t="n">
        <v>0.180479820600077</v>
      </c>
      <c r="G117" s="4" t="n">
        <v>-2.47009055610001</v>
      </c>
      <c r="H117" s="4" t="n">
        <v>0.00935055161489909</v>
      </c>
      <c r="I117" s="4" t="n">
        <v>0.0337158272422063</v>
      </c>
      <c r="J117" s="4" t="s">
        <v>249</v>
      </c>
      <c r="K117" s="4" t="s">
        <v>250</v>
      </c>
    </row>
    <row r="118" s="4" customFormat="true" ht="13.5" hidden="false" customHeight="false" outlineLevel="0" collapsed="false">
      <c r="A118" s="4" t="s">
        <v>251</v>
      </c>
      <c r="B118" s="4" t="n">
        <v>2.216038199</v>
      </c>
      <c r="C118" s="4" t="n">
        <v>1.14798275</v>
      </c>
      <c r="D118" s="5" t="n">
        <v>9.21E-066</v>
      </c>
      <c r="E118" s="5" t="n">
        <v>8.79E-064</v>
      </c>
      <c r="F118" s="4" t="n">
        <v>4.82339506109721</v>
      </c>
      <c r="G118" s="4" t="n">
        <v>2.27004897915312</v>
      </c>
      <c r="H118" s="5" t="n">
        <v>3.91253433855024E-168</v>
      </c>
      <c r="I118" s="5" t="n">
        <v>9.15606510044016E-166</v>
      </c>
      <c r="J118" s="4" t="s">
        <v>11</v>
      </c>
      <c r="K118" s="4" t="s">
        <v>201</v>
      </c>
    </row>
    <row r="119" s="4" customFormat="true" ht="13.5" hidden="false" customHeight="false" outlineLevel="0" collapsed="false">
      <c r="A119" s="4" t="s">
        <v>252</v>
      </c>
      <c r="B119" s="4" t="n">
        <v>5.498250184</v>
      </c>
      <c r="C119" s="4" t="n">
        <v>2.458972554</v>
      </c>
      <c r="D119" s="5" t="n">
        <v>2.05E-006</v>
      </c>
      <c r="E119" s="5" t="n">
        <v>1.85E-005</v>
      </c>
      <c r="F119" s="4" t="n">
        <v>10.7342776273296</v>
      </c>
      <c r="G119" s="4" t="n">
        <v>3.42415320191682</v>
      </c>
      <c r="H119" s="5" t="n">
        <v>2.04900492908289E-022</v>
      </c>
      <c r="I119" s="5" t="n">
        <v>4.39478053765344E-021</v>
      </c>
      <c r="J119" s="4" t="s">
        <v>11</v>
      </c>
      <c r="K119" s="4" t="s">
        <v>253</v>
      </c>
    </row>
    <row r="120" s="4" customFormat="true" ht="13.5" hidden="false" customHeight="false" outlineLevel="0" collapsed="false">
      <c r="A120" s="4" t="s">
        <v>254</v>
      </c>
      <c r="B120" s="4" t="n">
        <v>1.475178649</v>
      </c>
      <c r="C120" s="4" t="n">
        <v>0.56088968</v>
      </c>
      <c r="D120" s="5" t="n">
        <v>1.94E-006</v>
      </c>
      <c r="E120" s="5" t="n">
        <v>1.75E-005</v>
      </c>
      <c r="F120" s="4" t="n">
        <v>3.20017267117389</v>
      </c>
      <c r="G120" s="4" t="n">
        <v>1.67814975046436</v>
      </c>
      <c r="H120" s="5" t="n">
        <v>2.85305719996667E-054</v>
      </c>
      <c r="I120" s="5" t="n">
        <v>1.53910702586081E-052</v>
      </c>
      <c r="J120" s="4" t="s">
        <v>11</v>
      </c>
      <c r="K120" s="4" t="s">
        <v>201</v>
      </c>
    </row>
    <row r="121" s="4" customFormat="true" ht="13.5" hidden="false" customHeight="false" outlineLevel="0" collapsed="false">
      <c r="A121" s="4" t="s">
        <v>255</v>
      </c>
      <c r="B121" s="4" t="n">
        <v>1.113698627</v>
      </c>
      <c r="C121" s="4" t="n">
        <v>0.155358884</v>
      </c>
      <c r="D121" s="4" t="n">
        <v>0.826458854</v>
      </c>
      <c r="E121" s="4" t="n">
        <v>0.939938994</v>
      </c>
      <c r="F121" s="4" t="n">
        <v>0.963367832896447</v>
      </c>
      <c r="G121" s="4" t="n">
        <v>-0.053841342122471</v>
      </c>
      <c r="H121" s="4" t="n">
        <v>0.863349864144796</v>
      </c>
      <c r="I121" s="4" t="n">
        <v>0.958112756206454</v>
      </c>
      <c r="J121" s="4" t="s">
        <v>256</v>
      </c>
      <c r="K121" s="4" t="s">
        <v>257</v>
      </c>
    </row>
    <row r="122" s="4" customFormat="true" ht="13.5" hidden="false" customHeight="false" outlineLevel="0" collapsed="false">
      <c r="A122" s="4" t="s">
        <v>258</v>
      </c>
      <c r="B122" s="4" t="n">
        <v>1.785967222</v>
      </c>
      <c r="C122" s="4" t="n">
        <v>0.836705603</v>
      </c>
      <c r="D122" s="5" t="n">
        <v>6.72E-036</v>
      </c>
      <c r="E122" s="5" t="n">
        <v>3.21E-034</v>
      </c>
      <c r="F122" s="4" t="n">
        <v>1.56712477490975</v>
      </c>
      <c r="G122" s="4" t="n">
        <v>0.648120052163411</v>
      </c>
      <c r="H122" s="5" t="n">
        <v>1.40999624996306E-012</v>
      </c>
      <c r="I122" s="5" t="n">
        <v>1.78972938822661E-011</v>
      </c>
      <c r="J122" s="4" t="s">
        <v>259</v>
      </c>
      <c r="K122" s="4" t="s">
        <v>260</v>
      </c>
    </row>
    <row r="123" s="4" customFormat="true" ht="13.5" hidden="false" customHeight="false" outlineLevel="0" collapsed="false">
      <c r="A123" s="4" t="s">
        <v>261</v>
      </c>
      <c r="B123" s="4" t="n">
        <v>105.8238255</v>
      </c>
      <c r="C123" s="4" t="n">
        <v>6.725520667</v>
      </c>
      <c r="D123" s="4" t="n">
        <v>0</v>
      </c>
      <c r="E123" s="4" t="n">
        <v>0</v>
      </c>
      <c r="F123" s="4" t="n">
        <v>11.8196968642585</v>
      </c>
      <c r="G123" s="4" t="n">
        <v>3.56312113056872</v>
      </c>
      <c r="H123" s="5" t="n">
        <v>3.10548560737034E-067</v>
      </c>
      <c r="I123" s="5" t="n">
        <v>2.13217679869121E-065</v>
      </c>
      <c r="J123" s="4" t="s">
        <v>262</v>
      </c>
      <c r="K123" s="4" t="s">
        <v>263</v>
      </c>
    </row>
    <row r="124" s="4" customFormat="true" ht="13.5" hidden="false" customHeight="false" outlineLevel="0" collapsed="false">
      <c r="A124" s="4" t="s">
        <v>264</v>
      </c>
      <c r="B124" s="4" t="n">
        <v>0.481416761</v>
      </c>
      <c r="C124" s="4" t="n">
        <v>-1.054641725</v>
      </c>
      <c r="D124" s="5" t="n">
        <v>7.89E-008</v>
      </c>
      <c r="E124" s="5" t="n">
        <v>8.53E-007</v>
      </c>
      <c r="F124" s="4" t="n">
        <v>0.469677803031462</v>
      </c>
      <c r="G124" s="4" t="n">
        <v>-1.09025668143459</v>
      </c>
      <c r="H124" s="4" t="n">
        <v>0.0004725370192277</v>
      </c>
      <c r="I124" s="4" t="n">
        <v>0.00235164539341293</v>
      </c>
      <c r="J124" s="4" t="s">
        <v>167</v>
      </c>
      <c r="K124" s="4" t="s">
        <v>265</v>
      </c>
    </row>
    <row r="125" s="4" customFormat="true" ht="13.5" hidden="false" customHeight="false" outlineLevel="0" collapsed="false">
      <c r="A125" s="4" t="s">
        <v>266</v>
      </c>
      <c r="B125" s="4" t="n">
        <v>0.571361147</v>
      </c>
      <c r="C125" s="4" t="n">
        <v>-0.80752516</v>
      </c>
      <c r="D125" s="5" t="n">
        <v>3.3E-035</v>
      </c>
      <c r="E125" s="5" t="n">
        <v>1.55E-033</v>
      </c>
      <c r="F125" s="4" t="n">
        <v>0.597014147680419</v>
      </c>
      <c r="G125" s="4" t="n">
        <v>-0.744162974877119</v>
      </c>
      <c r="H125" s="5" t="n">
        <v>8.34242168414725E-015</v>
      </c>
      <c r="I125" s="5" t="n">
        <v>1.2105861754527E-013</v>
      </c>
      <c r="J125" s="4" t="s">
        <v>192</v>
      </c>
      <c r="K125" s="4" t="s">
        <v>267</v>
      </c>
    </row>
    <row r="126" s="4" customFormat="true" ht="13.5" hidden="false" customHeight="false" outlineLevel="0" collapsed="false">
      <c r="A126" s="4" t="s">
        <v>268</v>
      </c>
      <c r="B126" s="4" t="n">
        <v>0.669066754</v>
      </c>
      <c r="C126" s="4" t="n">
        <v>-0.579777937</v>
      </c>
      <c r="D126" s="4" t="n">
        <v>0.001599291</v>
      </c>
      <c r="E126" s="4" t="n">
        <v>0.008182547</v>
      </c>
      <c r="F126" s="4" t="n">
        <v>0.792032497201054</v>
      </c>
      <c r="G126" s="4" t="n">
        <v>-0.336368469394384</v>
      </c>
      <c r="H126" s="4" t="n">
        <v>0.114689256219427</v>
      </c>
      <c r="I126" s="4" t="n">
        <v>0.262974408460075</v>
      </c>
      <c r="J126" s="4" t="s">
        <v>269</v>
      </c>
      <c r="K126" s="4" t="s">
        <v>257</v>
      </c>
    </row>
    <row r="127" s="4" customFormat="true" ht="13.5" hidden="false" customHeight="false" outlineLevel="0" collapsed="false">
      <c r="A127" s="4" t="s">
        <v>270</v>
      </c>
      <c r="B127" s="4" t="n">
        <v>0.296072773</v>
      </c>
      <c r="C127" s="4" t="n">
        <v>-1.755976269</v>
      </c>
      <c r="D127" s="4" t="n">
        <v>0.372864344</v>
      </c>
      <c r="E127" s="4" t="n">
        <v>0.605562675</v>
      </c>
      <c r="F127" s="4" t="n">
        <v>67.9859299833146</v>
      </c>
      <c r="G127" s="4" t="n">
        <v>6.08716429943249</v>
      </c>
      <c r="H127" s="5" t="n">
        <v>5.00232860498214E-064</v>
      </c>
      <c r="I127" s="5" t="n">
        <v>3.22569303549728E-062</v>
      </c>
      <c r="J127" s="4" t="s">
        <v>271</v>
      </c>
      <c r="K127" s="4" t="s">
        <v>272</v>
      </c>
    </row>
    <row r="128" s="4" customFormat="true" ht="13.5" hidden="false" customHeight="false" outlineLevel="0" collapsed="false">
      <c r="A128" s="4" t="s">
        <v>273</v>
      </c>
      <c r="B128" s="4" t="n">
        <v>1.366080391</v>
      </c>
      <c r="C128" s="4" t="n">
        <v>0.450042386</v>
      </c>
      <c r="D128" s="5" t="n">
        <v>7.52E-013</v>
      </c>
      <c r="E128" s="5" t="n">
        <v>1.25E-011</v>
      </c>
      <c r="F128" s="4" t="n">
        <v>0.638422023684993</v>
      </c>
      <c r="G128" s="4" t="n">
        <v>-0.647417673726431</v>
      </c>
      <c r="H128" s="5" t="n">
        <v>2.02952709192315E-015</v>
      </c>
      <c r="I128" s="5" t="n">
        <v>3.04435171303043E-014</v>
      </c>
      <c r="J128" s="4" t="s">
        <v>61</v>
      </c>
      <c r="K128" s="4" t="s">
        <v>62</v>
      </c>
    </row>
    <row r="129" s="4" customFormat="true" ht="13.5" hidden="false" customHeight="false" outlineLevel="0" collapsed="false">
      <c r="A129" s="4" t="s">
        <v>274</v>
      </c>
      <c r="B129" s="4" t="n">
        <v>0.449502789</v>
      </c>
      <c r="C129" s="4" t="n">
        <v>-1.153598029</v>
      </c>
      <c r="D129" s="5" t="n">
        <v>9.68E-037</v>
      </c>
      <c r="E129" s="5" t="n">
        <v>4.77E-035</v>
      </c>
      <c r="F129" s="4" t="n">
        <v>0.338861310485377</v>
      </c>
      <c r="G129" s="4" t="n">
        <v>-1.56123316847332</v>
      </c>
      <c r="H129" s="5" t="n">
        <v>7.07534876042455E-053</v>
      </c>
      <c r="I129" s="5" t="n">
        <v>3.70849457741454E-051</v>
      </c>
      <c r="J129" s="4" t="s">
        <v>192</v>
      </c>
      <c r="K129" s="4" t="s">
        <v>193</v>
      </c>
    </row>
    <row r="130" s="4" customFormat="true" ht="13.5" hidden="false" customHeight="false" outlineLevel="0" collapsed="false">
      <c r="A130" s="4" t="s">
        <v>275</v>
      </c>
      <c r="B130" s="4" t="n">
        <v>1.149740713</v>
      </c>
      <c r="C130" s="4" t="n">
        <v>0.201308544</v>
      </c>
      <c r="D130" s="4" t="n">
        <v>0.955117092</v>
      </c>
      <c r="E130" s="4" t="n">
        <v>1</v>
      </c>
      <c r="F130" s="4" t="n">
        <v>1.13618138343586</v>
      </c>
      <c r="G130" s="4" t="n">
        <v>0.184193169432857</v>
      </c>
      <c r="H130" s="4" t="n">
        <v>1</v>
      </c>
      <c r="I130" s="4" t="n">
        <v>1</v>
      </c>
      <c r="J130" s="4" t="s">
        <v>276</v>
      </c>
      <c r="K130" s="4" t="s">
        <v>40</v>
      </c>
    </row>
    <row r="131" s="4" customFormat="true" ht="13.5" hidden="false" customHeight="false" outlineLevel="0" collapsed="false">
      <c r="A131" s="4" t="s">
        <v>277</v>
      </c>
      <c r="B131" s="4" t="n">
        <v>1.605376464</v>
      </c>
      <c r="C131" s="4" t="n">
        <v>0.682911652</v>
      </c>
      <c r="D131" s="5" t="n">
        <v>4.18E-015</v>
      </c>
      <c r="E131" s="5" t="n">
        <v>8.18E-014</v>
      </c>
      <c r="F131" s="4" t="n">
        <v>1.21609325823175</v>
      </c>
      <c r="G131" s="4" t="n">
        <v>0.282253868608382</v>
      </c>
      <c r="H131" s="4" t="n">
        <v>0.00200316835307484</v>
      </c>
      <c r="I131" s="4" t="n">
        <v>0.00866301663433703</v>
      </c>
      <c r="J131" s="4" t="s">
        <v>259</v>
      </c>
      <c r="K131" s="4" t="s">
        <v>260</v>
      </c>
    </row>
    <row r="132" s="4" customFormat="true" ht="13.5" hidden="false" customHeight="false" outlineLevel="0" collapsed="false">
      <c r="A132" s="4" t="s">
        <v>278</v>
      </c>
      <c r="B132" s="4" t="n">
        <v>0.572475851</v>
      </c>
      <c r="C132" s="4" t="n">
        <v>-0.804713259</v>
      </c>
      <c r="D132" s="5" t="n">
        <v>9.06E-044</v>
      </c>
      <c r="E132" s="5" t="n">
        <v>5.49E-042</v>
      </c>
      <c r="F132" s="4" t="n">
        <v>0.423600267396911</v>
      </c>
      <c r="G132" s="4" t="n">
        <v>-1.23922459485816</v>
      </c>
      <c r="H132" s="5" t="n">
        <v>1.62040460599023E-104</v>
      </c>
      <c r="I132" s="5" t="n">
        <v>1.92770138401405E-102</v>
      </c>
      <c r="J132" s="4" t="s">
        <v>11</v>
      </c>
      <c r="K132" s="4" t="s">
        <v>113</v>
      </c>
    </row>
    <row r="133" s="4" customFormat="true" ht="13.5" hidden="false" customHeight="false" outlineLevel="0" collapsed="false">
      <c r="A133" s="4" t="s">
        <v>279</v>
      </c>
      <c r="B133" s="4" t="n">
        <v>0.023401749</v>
      </c>
      <c r="C133" s="4" t="n">
        <v>-5.417239821</v>
      </c>
      <c r="D133" s="5" t="n">
        <v>3.83E-008</v>
      </c>
      <c r="E133" s="5" t="n">
        <v>4.28E-007</v>
      </c>
      <c r="F133" s="4" t="n">
        <v>0</v>
      </c>
      <c r="G133" s="4" t="e">
        <f aca="false"/>
        <v>#NAME?</v>
      </c>
      <c r="H133" s="5" t="n">
        <v>5.37267317905583E-008</v>
      </c>
      <c r="I133" s="5" t="n">
        <v>4.69259273319111E-007</v>
      </c>
      <c r="J133" s="4" t="s">
        <v>31</v>
      </c>
      <c r="K133" s="4" t="s">
        <v>37</v>
      </c>
    </row>
    <row r="134" s="4" customFormat="true" ht="13.5" hidden="false" customHeight="false" outlineLevel="0" collapsed="false">
      <c r="A134" s="4" t="s">
        <v>280</v>
      </c>
      <c r="B134" s="4" t="n">
        <v>2.833143321</v>
      </c>
      <c r="C134" s="4" t="n">
        <v>1.502403586</v>
      </c>
      <c r="D134" s="4" t="n">
        <v>0.011197423</v>
      </c>
      <c r="E134" s="4" t="n">
        <v>0.043761089</v>
      </c>
      <c r="F134" s="4" t="n">
        <v>0.622980520555479</v>
      </c>
      <c r="G134" s="4" t="n">
        <v>-0.682741041328884</v>
      </c>
      <c r="H134" s="4" t="n">
        <v>0.272856795108978</v>
      </c>
      <c r="I134" s="4" t="n">
        <v>0.488139418658168</v>
      </c>
      <c r="J134" s="4" t="s">
        <v>281</v>
      </c>
      <c r="K134" s="4" t="s">
        <v>282</v>
      </c>
    </row>
    <row r="135" s="4" customFormat="true" ht="13.5" hidden="false" customHeight="false" outlineLevel="0" collapsed="false">
      <c r="A135" s="4" t="s">
        <v>283</v>
      </c>
      <c r="B135" s="4" t="n">
        <v>1.100439946</v>
      </c>
      <c r="C135" s="4" t="n">
        <v>0.138080416</v>
      </c>
      <c r="D135" s="4" t="n">
        <v>0.588577835</v>
      </c>
      <c r="E135" s="4" t="n">
        <v>0.790001549</v>
      </c>
      <c r="F135" s="4" t="n">
        <v>0.509259409029008</v>
      </c>
      <c r="G135" s="4" t="n">
        <v>-0.973527364351889</v>
      </c>
      <c r="H135" s="5" t="n">
        <v>1.62780468379427E-007</v>
      </c>
      <c r="I135" s="5" t="n">
        <v>1.34604433092915E-006</v>
      </c>
      <c r="J135" s="4" t="s">
        <v>11</v>
      </c>
      <c r="K135" s="4" t="s">
        <v>111</v>
      </c>
    </row>
    <row r="136" s="4" customFormat="true" ht="13.5" hidden="false" customHeight="false" outlineLevel="0" collapsed="false">
      <c r="A136" s="4" t="s">
        <v>284</v>
      </c>
      <c r="B136" s="4" t="n">
        <v>0.7714506</v>
      </c>
      <c r="C136" s="4" t="n">
        <v>-0.374354319</v>
      </c>
      <c r="D136" s="4" t="n">
        <v>0.013454306</v>
      </c>
      <c r="E136" s="4" t="n">
        <v>0.050897903</v>
      </c>
      <c r="F136" s="4" t="n">
        <v>0.578219631597485</v>
      </c>
      <c r="G136" s="4" t="n">
        <v>-0.790310503146885</v>
      </c>
      <c r="H136" s="5" t="n">
        <v>7.29881794650661E-008</v>
      </c>
      <c r="I136" s="5" t="n">
        <v>6.27162350218184E-007</v>
      </c>
      <c r="J136" s="4" t="s">
        <v>167</v>
      </c>
      <c r="K136" s="4" t="s">
        <v>285</v>
      </c>
    </row>
    <row r="137" s="4" customFormat="true" ht="13.5" hidden="false" customHeight="false" outlineLevel="0" collapsed="false">
      <c r="A137" s="4" t="s">
        <v>286</v>
      </c>
      <c r="B137" s="4" t="n">
        <v>0.084582617</v>
      </c>
      <c r="C137" s="4" t="n">
        <v>-3.563494984</v>
      </c>
      <c r="D137" s="4" t="n">
        <v>0.000131104</v>
      </c>
      <c r="E137" s="4" t="n">
        <v>0.000868437</v>
      </c>
      <c r="F137" s="4" t="n">
        <v>0.752606381420917</v>
      </c>
      <c r="G137" s="4" t="n">
        <v>-0.41003257268157</v>
      </c>
      <c r="H137" s="4" t="n">
        <v>0.213437397985408</v>
      </c>
      <c r="I137" s="4" t="n">
        <v>0.41448498285728</v>
      </c>
      <c r="J137" s="4" t="s">
        <v>167</v>
      </c>
      <c r="K137" s="4" t="s">
        <v>115</v>
      </c>
    </row>
    <row r="138" s="4" customFormat="true" ht="13.5" hidden="false" customHeight="false" outlineLevel="0" collapsed="false">
      <c r="A138" s="4" t="s">
        <v>287</v>
      </c>
      <c r="B138" s="4" t="n">
        <v>0.558547499</v>
      </c>
      <c r="C138" s="4" t="n">
        <v>-0.840248122</v>
      </c>
      <c r="D138" s="5" t="n">
        <v>5.78E-037</v>
      </c>
      <c r="E138" s="5" t="n">
        <v>2.88E-035</v>
      </c>
      <c r="F138" s="4" t="n">
        <v>0.418281417647433</v>
      </c>
      <c r="G138" s="4" t="n">
        <v>-1.25745418790083</v>
      </c>
      <c r="H138" s="5" t="n">
        <v>2.30052840353657E-062</v>
      </c>
      <c r="I138" s="5" t="n">
        <v>1.4387972246259E-060</v>
      </c>
      <c r="J138" s="4" t="s">
        <v>288</v>
      </c>
      <c r="K138" s="4" t="s">
        <v>257</v>
      </c>
    </row>
    <row r="139" s="4" customFormat="true" ht="13.5" hidden="false" customHeight="false" outlineLevel="0" collapsed="false">
      <c r="A139" s="4" t="s">
        <v>289</v>
      </c>
      <c r="B139" s="4" t="n">
        <v>3.011028226</v>
      </c>
      <c r="C139" s="4" t="n">
        <v>1.590256232</v>
      </c>
      <c r="D139" s="5" t="n">
        <v>3.09E-008</v>
      </c>
      <c r="E139" s="5" t="n">
        <v>3.48E-007</v>
      </c>
      <c r="F139" s="4" t="n">
        <v>0.321594896665837</v>
      </c>
      <c r="G139" s="4" t="n">
        <v>-1.63668358206861</v>
      </c>
      <c r="H139" s="4" t="n">
        <v>0.00209834174434175</v>
      </c>
      <c r="I139" s="4" t="n">
        <v>0.00904322519353785</v>
      </c>
      <c r="J139" s="4" t="s">
        <v>158</v>
      </c>
      <c r="K139" s="4" t="s">
        <v>159</v>
      </c>
    </row>
    <row r="140" s="4" customFormat="true" ht="13.5" hidden="false" customHeight="false" outlineLevel="0" collapsed="false">
      <c r="A140" s="4" t="s">
        <v>290</v>
      </c>
      <c r="B140" s="4" t="n">
        <v>0</v>
      </c>
      <c r="C140" s="4" t="e">
        <f aca="false"/>
        <v>#NAME?</v>
      </c>
      <c r="D140" s="4" t="n">
        <v>0.001800431</v>
      </c>
      <c r="E140" s="4" t="n">
        <v>0.009083503</v>
      </c>
      <c r="F140" s="4" t="n">
        <v>0</v>
      </c>
      <c r="G140" s="4" t="e">
        <f aca="false"/>
        <v>#NAME?</v>
      </c>
      <c r="H140" s="4" t="n">
        <v>0.75799037472696</v>
      </c>
      <c r="I140" s="4" t="n">
        <v>0.897300077413018</v>
      </c>
      <c r="J140" s="4" t="s">
        <v>291</v>
      </c>
      <c r="K140" s="4" t="s">
        <v>292</v>
      </c>
    </row>
    <row r="141" s="4" customFormat="true" ht="13.5" hidden="false" customHeight="false" outlineLevel="0" collapsed="false">
      <c r="A141" s="4" t="s">
        <v>293</v>
      </c>
      <c r="B141" s="4" t="n">
        <v>4.057349359</v>
      </c>
      <c r="C141" s="4" t="n">
        <v>2.020537532</v>
      </c>
      <c r="D141" s="4" t="n">
        <v>0.214391636</v>
      </c>
      <c r="E141" s="4" t="n">
        <v>0.423017693</v>
      </c>
      <c r="F141" s="4" t="s">
        <v>42</v>
      </c>
      <c r="G141" s="4" t="s">
        <v>42</v>
      </c>
      <c r="H141" s="4" t="n">
        <v>0.422517331568224</v>
      </c>
      <c r="I141" s="4" t="n">
        <v>0.646592131565445</v>
      </c>
      <c r="J141" s="4" t="s">
        <v>294</v>
      </c>
      <c r="K141" s="4" t="s">
        <v>295</v>
      </c>
    </row>
    <row r="142" s="4" customFormat="true" ht="13.5" hidden="false" customHeight="false" outlineLevel="0" collapsed="false">
      <c r="A142" s="4" t="s">
        <v>296</v>
      </c>
      <c r="B142" s="4" t="n">
        <v>0.62202616</v>
      </c>
      <c r="C142" s="4" t="n">
        <v>-0.684952839</v>
      </c>
      <c r="D142" s="4" t="n">
        <v>0.956398417</v>
      </c>
      <c r="E142" s="4" t="n">
        <v>1</v>
      </c>
      <c r="F142" s="4" t="n">
        <v>39.8417253844181</v>
      </c>
      <c r="G142" s="4" t="n">
        <v>5.31620822094908</v>
      </c>
      <c r="H142" s="4" t="n">
        <v>0.000135589261726338</v>
      </c>
      <c r="I142" s="4" t="n">
        <v>0.000746309887368711</v>
      </c>
      <c r="J142" s="4" t="s">
        <v>11</v>
      </c>
      <c r="K142" s="4" t="s">
        <v>59</v>
      </c>
    </row>
    <row r="143" s="4" customFormat="true" ht="13.5" hidden="false" customHeight="false" outlineLevel="0" collapsed="false">
      <c r="A143" s="4" t="s">
        <v>297</v>
      </c>
      <c r="B143" s="4" t="n">
        <v>12.02579536</v>
      </c>
      <c r="C143" s="4" t="n">
        <v>3.588060408</v>
      </c>
      <c r="D143" s="4" t="n">
        <v>0.013730384</v>
      </c>
      <c r="E143" s="4" t="n">
        <v>0.051809138</v>
      </c>
      <c r="F143" s="4" t="s">
        <v>42</v>
      </c>
      <c r="G143" s="4" t="s">
        <v>42</v>
      </c>
      <c r="H143" s="4" t="n">
        <v>1</v>
      </c>
      <c r="I143" s="4" t="n">
        <v>1</v>
      </c>
      <c r="J143" s="4" t="s">
        <v>298</v>
      </c>
      <c r="K143" s="4" t="s">
        <v>299</v>
      </c>
    </row>
    <row r="144" s="4" customFormat="true" ht="13.5" hidden="false" customHeight="false" outlineLevel="0" collapsed="false">
      <c r="A144" s="4" t="s">
        <v>300</v>
      </c>
      <c r="B144" s="4" t="s">
        <v>42</v>
      </c>
      <c r="C144" s="4" t="s">
        <v>42</v>
      </c>
      <c r="D144" s="4" t="n">
        <v>0.001068245</v>
      </c>
      <c r="E144" s="4" t="n">
        <v>0.005742678</v>
      </c>
      <c r="F144" s="4" t="s">
        <v>42</v>
      </c>
      <c r="G144" s="4" t="s">
        <v>42</v>
      </c>
      <c r="H144" s="4" t="n">
        <v>0.85268204147853</v>
      </c>
      <c r="I144" s="4" t="n">
        <v>0.951824898990881</v>
      </c>
      <c r="J144" s="4" t="s">
        <v>301</v>
      </c>
      <c r="K144" s="4" t="s">
        <v>299</v>
      </c>
    </row>
    <row r="145" s="4" customFormat="true" ht="13.5" hidden="false" customHeight="false" outlineLevel="0" collapsed="false">
      <c r="A145" s="4" t="s">
        <v>302</v>
      </c>
      <c r="B145" s="4" t="n">
        <v>2.31021365</v>
      </c>
      <c r="C145" s="4" t="n">
        <v>1.208026279</v>
      </c>
      <c r="D145" s="4" t="n">
        <v>0.593225268</v>
      </c>
      <c r="E145" s="4" t="n">
        <v>0.792728117</v>
      </c>
      <c r="F145" s="4" t="n">
        <v>48.2573477878465</v>
      </c>
      <c r="G145" s="4" t="n">
        <v>5.59267672244959</v>
      </c>
      <c r="H145" s="5" t="n">
        <v>8.30183333906896E-020</v>
      </c>
      <c r="I145" s="5" t="n">
        <v>1.59404154321738E-018</v>
      </c>
      <c r="J145" s="4" t="s">
        <v>303</v>
      </c>
      <c r="K145" s="4" t="s">
        <v>150</v>
      </c>
    </row>
    <row r="146" s="4" customFormat="true" ht="13.5" hidden="false" customHeight="false" outlineLevel="0" collapsed="false">
      <c r="A146" s="4" t="s">
        <v>304</v>
      </c>
      <c r="B146" s="4" t="n">
        <v>12.06107878</v>
      </c>
      <c r="C146" s="4" t="n">
        <v>3.592287047</v>
      </c>
      <c r="D146" s="4" t="n">
        <v>0.018856041</v>
      </c>
      <c r="E146" s="4" t="n">
        <v>0.067264461</v>
      </c>
      <c r="J146" s="4" t="s">
        <v>31</v>
      </c>
      <c r="K146" s="4" t="s">
        <v>305</v>
      </c>
    </row>
    <row r="147" s="4" customFormat="true" ht="13.5" hidden="false" customHeight="false" outlineLevel="0" collapsed="false">
      <c r="A147" s="4" t="s">
        <v>306</v>
      </c>
      <c r="B147" s="4" t="n">
        <v>1.801659263</v>
      </c>
      <c r="C147" s="4" t="n">
        <v>0.849326189</v>
      </c>
      <c r="D147" s="4" t="n">
        <v>0.041020848</v>
      </c>
      <c r="E147" s="4" t="n">
        <v>0.125044238</v>
      </c>
      <c r="F147" s="4" t="n">
        <v>1.40952335030329</v>
      </c>
      <c r="G147" s="4" t="n">
        <v>0.495207377935094</v>
      </c>
      <c r="H147" s="4" t="n">
        <v>0.237901296934843</v>
      </c>
      <c r="I147" s="4" t="n">
        <v>0.445189229964515</v>
      </c>
      <c r="J147" s="4" t="s">
        <v>307</v>
      </c>
      <c r="K147" s="4" t="s">
        <v>308</v>
      </c>
    </row>
    <row r="148" s="4" customFormat="true" ht="13.5" hidden="false" customHeight="false" outlineLevel="0" collapsed="false">
      <c r="A148" s="4" t="s">
        <v>309</v>
      </c>
      <c r="B148" s="4" t="n">
        <v>1.693199287</v>
      </c>
      <c r="C148" s="4" t="n">
        <v>0.759751786</v>
      </c>
      <c r="D148" s="4" t="n">
        <v>0.219490304</v>
      </c>
      <c r="E148" s="4" t="n">
        <v>0.429336557</v>
      </c>
      <c r="F148" s="4" t="n">
        <v>0.169134732066441</v>
      </c>
      <c r="G148" s="4" t="n">
        <v>-2.56375514516426</v>
      </c>
      <c r="H148" s="4" t="n">
        <v>0.0072109169067359</v>
      </c>
      <c r="I148" s="4" t="n">
        <v>0.0270130290194767</v>
      </c>
      <c r="J148" s="4" t="s">
        <v>11</v>
      </c>
      <c r="K148" s="4" t="s">
        <v>15</v>
      </c>
    </row>
    <row r="149" s="4" customFormat="true" ht="13.5" hidden="false" customHeight="false" outlineLevel="0" collapsed="false">
      <c r="A149" s="4" t="s">
        <v>310</v>
      </c>
      <c r="B149" s="4" t="n">
        <v>0.096030245</v>
      </c>
      <c r="C149" s="4" t="n">
        <v>-3.380367329</v>
      </c>
      <c r="D149" s="5" t="n">
        <v>2.51E-009</v>
      </c>
      <c r="E149" s="5" t="n">
        <v>3.15E-008</v>
      </c>
      <c r="F149" s="4" t="n">
        <v>0.643307503631154</v>
      </c>
      <c r="G149" s="4" t="n">
        <v>-0.636419578302423</v>
      </c>
      <c r="H149" s="4" t="n">
        <v>0.4324252144321</v>
      </c>
      <c r="I149" s="4" t="n">
        <v>0.654977885641692</v>
      </c>
      <c r="J149" s="4" t="s">
        <v>11</v>
      </c>
      <c r="K149" s="4" t="s">
        <v>311</v>
      </c>
    </row>
    <row r="150" s="4" customFormat="true" ht="13.5" hidden="false" customHeight="false" outlineLevel="0" collapsed="false">
      <c r="A150" s="4" t="s">
        <v>312</v>
      </c>
      <c r="B150" s="4" t="n">
        <v>2.998478664</v>
      </c>
      <c r="C150" s="4" t="n">
        <v>1.584230707</v>
      </c>
      <c r="D150" s="5" t="n">
        <v>1.48E-008</v>
      </c>
      <c r="E150" s="5" t="n">
        <v>1.72E-007</v>
      </c>
      <c r="F150" s="4" t="n">
        <v>0.7132389184232</v>
      </c>
      <c r="G150" s="4" t="n">
        <v>-0.487542668026166</v>
      </c>
      <c r="H150" s="4" t="n">
        <v>0.46925434745045</v>
      </c>
      <c r="I150" s="4" t="n">
        <v>0.687674875508217</v>
      </c>
      <c r="J150" s="4" t="s">
        <v>313</v>
      </c>
      <c r="K150" s="4" t="s">
        <v>179</v>
      </c>
    </row>
    <row r="151" s="4" customFormat="true" ht="13.5" hidden="false" customHeight="false" outlineLevel="0" collapsed="false">
      <c r="A151" s="4" t="s">
        <v>314</v>
      </c>
      <c r="B151" s="4" t="n">
        <v>4.828465587</v>
      </c>
      <c r="C151" s="4" t="n">
        <v>2.271564795</v>
      </c>
      <c r="D151" s="4" t="n">
        <v>0.257526997</v>
      </c>
      <c r="E151" s="4" t="n">
        <v>0.478132012</v>
      </c>
      <c r="F151" s="4" t="n">
        <v>11.3221835190374</v>
      </c>
      <c r="G151" s="4" t="n">
        <v>3.50108030820813</v>
      </c>
      <c r="H151" s="4" t="n">
        <v>0.025339673870501</v>
      </c>
      <c r="I151" s="4" t="n">
        <v>0.0785547225417622</v>
      </c>
      <c r="J151" s="4" t="s">
        <v>315</v>
      </c>
      <c r="K151" s="4" t="s">
        <v>316</v>
      </c>
    </row>
    <row r="152" s="4" customFormat="true" ht="13.5" hidden="false" customHeight="false" outlineLevel="0" collapsed="false">
      <c r="A152" s="4" t="s">
        <v>317</v>
      </c>
      <c r="B152" s="4" t="n">
        <v>1.178649459</v>
      </c>
      <c r="C152" s="4" t="n">
        <v>0.237134712</v>
      </c>
      <c r="D152" s="4" t="n">
        <v>0.060067897</v>
      </c>
      <c r="E152" s="4" t="n">
        <v>0.168291009</v>
      </c>
      <c r="F152" s="4" t="n">
        <v>0.823518692880401</v>
      </c>
      <c r="G152" s="4" t="n">
        <v>-0.280126697127863</v>
      </c>
      <c r="H152" s="4" t="n">
        <v>0.0369909075664173</v>
      </c>
      <c r="I152" s="4" t="n">
        <v>0.107369054827673</v>
      </c>
      <c r="J152" s="4" t="s">
        <v>318</v>
      </c>
      <c r="K152" s="4" t="s">
        <v>319</v>
      </c>
    </row>
    <row r="153" s="4" customFormat="true" ht="13.5" hidden="false" customHeight="false" outlineLevel="0" collapsed="false">
      <c r="A153" s="4" t="s">
        <v>320</v>
      </c>
      <c r="B153" s="4" t="n">
        <v>0</v>
      </c>
      <c r="C153" s="4" t="e">
        <f aca="false"/>
        <v>#NAME?</v>
      </c>
      <c r="D153" s="4" t="n">
        <v>0.102991059</v>
      </c>
      <c r="E153" s="4" t="n">
        <v>0.252138882</v>
      </c>
      <c r="F153" s="4" t="n">
        <v>0</v>
      </c>
      <c r="G153" s="4" t="e">
        <f aca="false"/>
        <v>#NAME?</v>
      </c>
      <c r="H153" s="4" t="n">
        <v>0.171274036177507</v>
      </c>
      <c r="I153" s="4" t="n">
        <v>0.353839853998694</v>
      </c>
      <c r="J153" s="4" t="s">
        <v>321</v>
      </c>
      <c r="K153" s="4" t="s">
        <v>51</v>
      </c>
    </row>
    <row r="154" s="4" customFormat="true" ht="13.5" hidden="false" customHeight="false" outlineLevel="0" collapsed="false">
      <c r="A154" s="4" t="s">
        <v>322</v>
      </c>
      <c r="B154" s="4" t="n">
        <v>0</v>
      </c>
      <c r="C154" s="4" t="e">
        <f aca="false"/>
        <v>#NAME?</v>
      </c>
      <c r="D154" s="4" t="n">
        <v>0.005944759</v>
      </c>
      <c r="E154" s="4" t="n">
        <v>0.02562797</v>
      </c>
      <c r="F154" s="4" t="n">
        <v>0</v>
      </c>
      <c r="G154" s="4" t="e">
        <f aca="false"/>
        <v>#NAME?</v>
      </c>
      <c r="H154" s="4" t="n">
        <v>0.978996471193325</v>
      </c>
      <c r="I154" s="4" t="n">
        <v>1</v>
      </c>
      <c r="J154" s="4" t="s">
        <v>323</v>
      </c>
      <c r="K154" s="4" t="s">
        <v>324</v>
      </c>
    </row>
    <row r="155" s="4" customFormat="true" ht="13.5" hidden="false" customHeight="false" outlineLevel="0" collapsed="false">
      <c r="A155" s="4" t="s">
        <v>325</v>
      </c>
      <c r="B155" s="4" t="n">
        <v>0.01171761</v>
      </c>
      <c r="C155" s="4" t="n">
        <v>-6.415177811</v>
      </c>
      <c r="D155" s="5" t="n">
        <v>4.36E-009</v>
      </c>
      <c r="E155" s="5" t="n">
        <v>5.35E-008</v>
      </c>
      <c r="F155" s="4" t="n">
        <v>0</v>
      </c>
      <c r="G155" s="4" t="e">
        <f aca="false"/>
        <v>#NAME?</v>
      </c>
      <c r="H155" s="4" t="n">
        <v>0.567151387569307</v>
      </c>
      <c r="I155" s="4" t="n">
        <v>0.766524115566483</v>
      </c>
      <c r="J155" s="4" t="s">
        <v>20</v>
      </c>
      <c r="K155" s="4" t="s">
        <v>326</v>
      </c>
    </row>
    <row r="156" s="4" customFormat="true" ht="13.5" hidden="false" customHeight="false" outlineLevel="0" collapsed="false">
      <c r="A156" s="4" t="s">
        <v>327</v>
      </c>
      <c r="B156" s="4" t="n">
        <v>0.397485911</v>
      </c>
      <c r="C156" s="4" t="n">
        <v>-1.331024371</v>
      </c>
      <c r="D156" s="4" t="n">
        <v>0.089591164</v>
      </c>
      <c r="E156" s="4" t="n">
        <v>0.227375586</v>
      </c>
      <c r="F156" s="4" t="n">
        <v>0.490967272249841</v>
      </c>
      <c r="G156" s="4" t="n">
        <v>-1.0263012368169</v>
      </c>
      <c r="H156" s="4" t="n">
        <v>0.596480473323608</v>
      </c>
      <c r="I156" s="4" t="n">
        <v>0.790202753358253</v>
      </c>
      <c r="J156" s="4" t="s">
        <v>328</v>
      </c>
      <c r="K156" s="4" t="s">
        <v>169</v>
      </c>
    </row>
    <row r="157" s="4" customFormat="true" ht="13.5" hidden="false" customHeight="false" outlineLevel="0" collapsed="false">
      <c r="A157" s="4" t="s">
        <v>329</v>
      </c>
      <c r="B157" s="4" t="n">
        <v>4.492436839</v>
      </c>
      <c r="C157" s="4" t="n">
        <v>2.167498221</v>
      </c>
      <c r="D157" s="4" t="n">
        <v>0.000281765</v>
      </c>
      <c r="E157" s="4" t="n">
        <v>0.001733547</v>
      </c>
      <c r="F157" s="4" t="n">
        <v>5.5534096046435</v>
      </c>
      <c r="G157" s="4" t="n">
        <v>2.47337380918275</v>
      </c>
      <c r="H157" s="4" t="n">
        <v>0.000179803952693995</v>
      </c>
      <c r="I157" s="4" t="n">
        <v>0.000969024524379381</v>
      </c>
      <c r="J157" s="4" t="s">
        <v>216</v>
      </c>
      <c r="K157" s="4" t="s">
        <v>89</v>
      </c>
    </row>
    <row r="158" s="4" customFormat="true" ht="13.5" hidden="false" customHeight="false" outlineLevel="0" collapsed="false">
      <c r="A158" s="4" t="s">
        <v>330</v>
      </c>
      <c r="B158" s="4" t="n">
        <v>1.454444825</v>
      </c>
      <c r="C158" s="4" t="n">
        <v>0.540468568</v>
      </c>
      <c r="D158" s="4" t="n">
        <v>0.644896137</v>
      </c>
      <c r="E158" s="4" t="n">
        <v>0.82676371</v>
      </c>
      <c r="F158" s="4" t="n">
        <v>10.075208125471</v>
      </c>
      <c r="G158" s="4" t="n">
        <v>3.33273773597148</v>
      </c>
      <c r="H158" s="5" t="n">
        <v>3.44849553658267E-007</v>
      </c>
      <c r="I158" s="5" t="n">
        <v>2.74941952201695E-006</v>
      </c>
      <c r="J158" s="4" t="s">
        <v>331</v>
      </c>
      <c r="K158" s="4" t="s">
        <v>332</v>
      </c>
    </row>
    <row r="159" s="4" customFormat="true" ht="13.5" hidden="false" customHeight="false" outlineLevel="0" collapsed="false">
      <c r="A159" s="4" t="s">
        <v>333</v>
      </c>
      <c r="B159" s="4" t="n">
        <v>0.508454547</v>
      </c>
      <c r="C159" s="4" t="n">
        <v>-0.975809284</v>
      </c>
      <c r="D159" s="4" t="n">
        <v>0.044393362</v>
      </c>
      <c r="E159" s="4" t="n">
        <v>0.133190733</v>
      </c>
      <c r="F159" s="4" t="n">
        <v>1.89997729846271</v>
      </c>
      <c r="G159" s="4" t="n">
        <v>0.925982180876787</v>
      </c>
      <c r="H159" s="4" t="n">
        <v>0.00302243242484752</v>
      </c>
      <c r="I159" s="4" t="n">
        <v>0.0125998299447143</v>
      </c>
      <c r="J159" s="4" t="s">
        <v>334</v>
      </c>
      <c r="K159" s="4" t="s">
        <v>111</v>
      </c>
    </row>
    <row r="160" s="4" customFormat="true" ht="13.5" hidden="false" customHeight="false" outlineLevel="0" collapsed="false">
      <c r="A160" s="4" t="s">
        <v>335</v>
      </c>
      <c r="B160" s="4" t="n">
        <v>0.538839774</v>
      </c>
      <c r="C160" s="4" t="n">
        <v>-0.892071748</v>
      </c>
      <c r="D160" s="5" t="n">
        <v>3.95E-016</v>
      </c>
      <c r="E160" s="5" t="n">
        <v>8.24E-015</v>
      </c>
      <c r="F160" s="4" t="n">
        <v>0.430169939285047</v>
      </c>
      <c r="G160" s="4" t="n">
        <v>-1.21702138360772</v>
      </c>
      <c r="H160" s="5" t="n">
        <v>5.86276738586972E-025</v>
      </c>
      <c r="I160" s="5" t="n">
        <v>1.39027356382522E-023</v>
      </c>
      <c r="J160" s="4" t="s">
        <v>108</v>
      </c>
      <c r="K160" s="4" t="s">
        <v>109</v>
      </c>
    </row>
    <row r="161" s="4" customFormat="true" ht="13.5" hidden="false" customHeight="false" outlineLevel="0" collapsed="false">
      <c r="A161" s="4" t="s">
        <v>336</v>
      </c>
      <c r="B161" s="4" t="n">
        <v>0.354270776</v>
      </c>
      <c r="C161" s="4" t="n">
        <v>-1.497075633</v>
      </c>
      <c r="D161" s="4" t="n">
        <v>0.202539534</v>
      </c>
      <c r="E161" s="4" t="n">
        <v>0.407916008</v>
      </c>
      <c r="F161" s="4" t="n">
        <v>3.62880460726005</v>
      </c>
      <c r="G161" s="4" t="n">
        <v>1.85949437709114</v>
      </c>
      <c r="H161" s="4" t="n">
        <v>0.759281005647576</v>
      </c>
      <c r="I161" s="4" t="n">
        <v>0.897300077413018</v>
      </c>
      <c r="J161" s="4" t="s">
        <v>337</v>
      </c>
      <c r="K161" s="4" t="s">
        <v>169</v>
      </c>
    </row>
    <row r="162" s="4" customFormat="true" ht="13.5" hidden="false" customHeight="false" outlineLevel="0" collapsed="false">
      <c r="A162" s="4" t="s">
        <v>338</v>
      </c>
      <c r="B162" s="4" t="n">
        <v>3.996331387</v>
      </c>
      <c r="C162" s="4" t="n">
        <v>1.99867622</v>
      </c>
      <c r="D162" s="5" t="n">
        <v>6.31E-010</v>
      </c>
      <c r="E162" s="5" t="n">
        <v>8.41E-009</v>
      </c>
      <c r="F162" s="4" t="n">
        <v>0.4414373275215</v>
      </c>
      <c r="G162" s="4" t="n">
        <v>-1.17971946718817</v>
      </c>
      <c r="H162" s="4" t="n">
        <v>0.250083203185815</v>
      </c>
      <c r="I162" s="4" t="n">
        <v>0.460003961253188</v>
      </c>
      <c r="J162" s="4" t="s">
        <v>11</v>
      </c>
      <c r="K162" s="4" t="s">
        <v>117</v>
      </c>
    </row>
    <row r="163" s="4" customFormat="true" ht="13.5" hidden="false" customHeight="false" outlineLevel="0" collapsed="false">
      <c r="A163" s="4" t="s">
        <v>339</v>
      </c>
      <c r="B163" s="4" t="n">
        <v>1.091119675</v>
      </c>
      <c r="C163" s="4" t="n">
        <v>0.125809346</v>
      </c>
      <c r="D163" s="4" t="n">
        <v>0.383616565</v>
      </c>
      <c r="E163" s="4" t="n">
        <v>0.616412867</v>
      </c>
      <c r="F163" s="4" t="n">
        <v>0.950033051648479</v>
      </c>
      <c r="G163" s="4" t="n">
        <v>-0.0739503892123136</v>
      </c>
      <c r="H163" s="4" t="n">
        <v>0.71241303799704</v>
      </c>
      <c r="I163" s="4" t="n">
        <v>0.869258305395096</v>
      </c>
      <c r="J163" s="4" t="s">
        <v>11</v>
      </c>
      <c r="K163" s="4" t="s">
        <v>23</v>
      </c>
    </row>
    <row r="164" s="4" customFormat="true" ht="13.5" hidden="false" customHeight="false" outlineLevel="0" collapsed="false">
      <c r="A164" s="4" t="s">
        <v>340</v>
      </c>
      <c r="B164" s="4" t="n">
        <v>0.373416022</v>
      </c>
      <c r="C164" s="4" t="n">
        <v>-1.421144265</v>
      </c>
      <c r="D164" s="4" t="n">
        <v>0.021120615</v>
      </c>
      <c r="E164" s="4" t="n">
        <v>0.073600762</v>
      </c>
      <c r="F164" s="4" t="n">
        <v>0.37683961403089</v>
      </c>
      <c r="G164" s="4" t="n">
        <v>-1.4079774633711</v>
      </c>
      <c r="H164" s="4" t="n">
        <v>0.107207391319426</v>
      </c>
      <c r="I164" s="4" t="n">
        <v>0.249316955664277</v>
      </c>
      <c r="J164" s="4" t="s">
        <v>341</v>
      </c>
      <c r="K164" s="4" t="s">
        <v>342</v>
      </c>
    </row>
    <row r="165" s="4" customFormat="true" ht="13.5" hidden="false" customHeight="false" outlineLevel="0" collapsed="false">
      <c r="A165" s="4" t="s">
        <v>343</v>
      </c>
      <c r="B165" s="4" t="n">
        <v>1.354479399</v>
      </c>
      <c r="C165" s="4" t="n">
        <v>0.437738451</v>
      </c>
      <c r="D165" s="4" t="n">
        <v>0.030834876</v>
      </c>
      <c r="E165" s="4" t="n">
        <v>0.099955656</v>
      </c>
      <c r="F165" s="4" t="n">
        <v>1.41957528298555</v>
      </c>
      <c r="G165" s="4" t="n">
        <v>0.505459360164772</v>
      </c>
      <c r="H165" s="4" t="n">
        <v>0.0119592623738939</v>
      </c>
      <c r="I165" s="4" t="n">
        <v>0.0416111540059413</v>
      </c>
      <c r="J165" s="4" t="s">
        <v>14</v>
      </c>
      <c r="K165" s="4" t="s">
        <v>89</v>
      </c>
    </row>
    <row r="166" s="4" customFormat="true" ht="13.5" hidden="false" customHeight="false" outlineLevel="0" collapsed="false">
      <c r="A166" s="4" t="s">
        <v>344</v>
      </c>
      <c r="B166" s="4" t="n">
        <v>0.587682713</v>
      </c>
      <c r="C166" s="4" t="n">
        <v>-0.766890634</v>
      </c>
      <c r="D166" s="5" t="n">
        <v>7.69E-014</v>
      </c>
      <c r="E166" s="5" t="n">
        <v>1.38E-012</v>
      </c>
      <c r="F166" s="4" t="n">
        <v>0.739620947441239</v>
      </c>
      <c r="G166" s="4" t="n">
        <v>-0.435142009759049</v>
      </c>
      <c r="H166" s="4" t="n">
        <v>0.00020392824762443</v>
      </c>
      <c r="I166" s="4" t="n">
        <v>0.00108588905363608</v>
      </c>
      <c r="J166" s="4" t="s">
        <v>345</v>
      </c>
      <c r="K166" s="4" t="s">
        <v>346</v>
      </c>
    </row>
    <row r="167" s="4" customFormat="true" ht="13.5" hidden="false" customHeight="false" outlineLevel="0" collapsed="false">
      <c r="A167" s="4" t="s">
        <v>347</v>
      </c>
      <c r="B167" s="4" t="n">
        <v>3.153514043</v>
      </c>
      <c r="C167" s="4" t="n">
        <v>1.656960358</v>
      </c>
      <c r="D167" s="4" t="n">
        <v>0.559413282</v>
      </c>
      <c r="E167" s="4" t="n">
        <v>0.767406563</v>
      </c>
      <c r="F167" s="4" t="s">
        <v>42</v>
      </c>
      <c r="G167" s="4" t="s">
        <v>42</v>
      </c>
      <c r="H167" s="5" t="n">
        <v>1.47830221503484E-033</v>
      </c>
      <c r="I167" s="5" t="n">
        <v>4.69645966925599E-032</v>
      </c>
      <c r="J167" s="4" t="s">
        <v>348</v>
      </c>
      <c r="K167" s="4" t="s">
        <v>349</v>
      </c>
    </row>
    <row r="168" s="4" customFormat="true" ht="13.5" hidden="false" customHeight="false" outlineLevel="0" collapsed="false">
      <c r="A168" s="4" t="s">
        <v>350</v>
      </c>
      <c r="B168" s="4" t="n">
        <v>0.393401333</v>
      </c>
      <c r="C168" s="4" t="n">
        <v>-1.345926248</v>
      </c>
      <c r="D168" s="5" t="n">
        <v>2.3E-005</v>
      </c>
      <c r="E168" s="4" t="n">
        <v>0.000175291</v>
      </c>
      <c r="F168" s="4" t="n">
        <v>2.74476429862611</v>
      </c>
      <c r="G168" s="4" t="n">
        <v>1.45668226587776</v>
      </c>
      <c r="H168" s="5" t="n">
        <v>2.80873332511661E-012</v>
      </c>
      <c r="I168" s="5" t="n">
        <v>3.50273008065456E-011</v>
      </c>
      <c r="J168" s="4" t="s">
        <v>351</v>
      </c>
      <c r="K168" s="4" t="s">
        <v>352</v>
      </c>
    </row>
  </sheetData>
  <mergeCells count="5">
    <mergeCell ref="A2:A3"/>
    <mergeCell ref="B2:E2"/>
    <mergeCell ref="F2:I2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6T14:46:36Z</dcterms:created>
  <dc:creator>Administrator</dc:creator>
  <dc:description/>
  <dc:language>en-US</dc:language>
  <cp:lastModifiedBy>Administrator</cp:lastModifiedBy>
  <dcterms:modified xsi:type="dcterms:W3CDTF">2021-09-10T09:13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